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12340" yWindow="2840" windowWidth="38160" windowHeight="174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2" i="1" l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3" i="1"/>
  <c r="E4" i="1"/>
  <c r="E5" i="1"/>
  <c r="E6" i="1"/>
  <c r="E7" i="1"/>
  <c r="E8" i="1"/>
  <c r="E9" i="1"/>
  <c r="E10" i="1"/>
  <c r="E11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</calcChain>
</file>

<file path=xl/sharedStrings.xml><?xml version="1.0" encoding="utf-8"?>
<sst xmlns="http://schemas.openxmlformats.org/spreadsheetml/2006/main" count="1154" uniqueCount="408">
  <si>
    <t>gene</t>
  </si>
  <si>
    <t>status</t>
  </si>
  <si>
    <t>log2(fold_change)</t>
  </si>
  <si>
    <t>test_stat</t>
  </si>
  <si>
    <t>p_value</t>
  </si>
  <si>
    <t>q_value</t>
  </si>
  <si>
    <t>significant</t>
  </si>
  <si>
    <t>OK</t>
  </si>
  <si>
    <t>yes</t>
  </si>
  <si>
    <t>PBANKA_051490</t>
  </si>
  <si>
    <t>PBANKA_021560</t>
  </si>
  <si>
    <t>PBANKA_072220</t>
  </si>
  <si>
    <t>PBANKA_072210</t>
  </si>
  <si>
    <t>PBANKA_021600</t>
  </si>
  <si>
    <t>PBANKA_131950</t>
  </si>
  <si>
    <t>PBANKA_131530</t>
  </si>
  <si>
    <t>PBANKA_070490</t>
  </si>
  <si>
    <t>PBANKA_070480</t>
  </si>
  <si>
    <t>PBANKA_143220</t>
  </si>
  <si>
    <t>PBANKA_060060</t>
  </si>
  <si>
    <t>PBANKA_081070</t>
  </si>
  <si>
    <t>PBANKA_131860</t>
  </si>
  <si>
    <t>PBANKA_135380</t>
  </si>
  <si>
    <t>PBANKA_041720</t>
  </si>
  <si>
    <t>PBANKA_051760</t>
  </si>
  <si>
    <t>PBANKA_070710</t>
  </si>
  <si>
    <t>PBANKA_051500</t>
  </si>
  <si>
    <t>PBANKA_120420</t>
  </si>
  <si>
    <t>PBANKA_132990</t>
  </si>
  <si>
    <t>PBANKA_072260</t>
  </si>
  <si>
    <t>PBANKA_136360</t>
  </si>
  <si>
    <t>PBANKA_000600</t>
  </si>
  <si>
    <t>PBANKA_060950</t>
  </si>
  <si>
    <t>PBANKA_080030</t>
  </si>
  <si>
    <t>PBANKA_080680</t>
  </si>
  <si>
    <t>PBANKA_146520</t>
  </si>
  <si>
    <t>PBANKA_143150</t>
  </si>
  <si>
    <t>PBANKA_021580</t>
  </si>
  <si>
    <t>PBANKA_103880</t>
  </si>
  <si>
    <t>PBANKA_135250</t>
  </si>
  <si>
    <t>PBANKA_142170</t>
  </si>
  <si>
    <t>PBANKA_094340</t>
  </si>
  <si>
    <t>PBANKA_071970</t>
  </si>
  <si>
    <t>PBANKA_082320</t>
  </si>
  <si>
    <t>PBANKA_113490</t>
  </si>
  <si>
    <t>PBANKA_111500</t>
  </si>
  <si>
    <t>PBANKA_131650</t>
  </si>
  <si>
    <t>PBANKA_146510</t>
  </si>
  <si>
    <t>PBANKA_133480</t>
  </si>
  <si>
    <t>PBANKA_133490</t>
  </si>
  <si>
    <t>PBANKA_062200</t>
  </si>
  <si>
    <t>PBANKA_133620</t>
  </si>
  <si>
    <t>PBANKA_090250</t>
  </si>
  <si>
    <t>PBANKA_000390</t>
  </si>
  <si>
    <t>PBANKA_143660</t>
  </si>
  <si>
    <t>PBANKA_131270</t>
  </si>
  <si>
    <t>PBANKA_112380</t>
  </si>
  <si>
    <t>PBANKA_082140</t>
  </si>
  <si>
    <t>PBANKA_141930</t>
  </si>
  <si>
    <t>PBANKA_132940</t>
  </si>
  <si>
    <t>PBANKA_130035</t>
  </si>
  <si>
    <t>PBANKA_093470</t>
  </si>
  <si>
    <t>PBANKA_142910</t>
  </si>
  <si>
    <t>PBANKA_094370</t>
  </si>
  <si>
    <t>PBANKA_000400</t>
  </si>
  <si>
    <t>PBANKA_111410</t>
  </si>
  <si>
    <t>PBANKA_050790</t>
  </si>
  <si>
    <t>PBANKA_133810</t>
  </si>
  <si>
    <t>PBANKA_112960</t>
  </si>
  <si>
    <t>PBANKA_112040</t>
  </si>
  <si>
    <t>PBANKA_124350</t>
  </si>
  <si>
    <t>PBANKA_131850</t>
  </si>
  <si>
    <t>PBANKA_091090</t>
  </si>
  <si>
    <t>PBANKA_122550</t>
  </si>
  <si>
    <t>PBANKA_092770</t>
  </si>
  <si>
    <t>PBANKA_142920</t>
  </si>
  <si>
    <t>PBANKA_131720</t>
  </si>
  <si>
    <t>PBANKA_120940</t>
  </si>
  <si>
    <t>PBANKA_102960</t>
  </si>
  <si>
    <t>PBANKA_136150</t>
  </si>
  <si>
    <t>PBANKA_103860</t>
  </si>
  <si>
    <t>PBANKA_110800</t>
  </si>
  <si>
    <t>PBANKA_103790</t>
  </si>
  <si>
    <t>PBANKA_142770</t>
  </si>
  <si>
    <t>PBANKA_143630</t>
  </si>
  <si>
    <t>PBANKA_135490</t>
  </si>
  <si>
    <t>PBANKA_120890</t>
  </si>
  <si>
    <t>PBANKA_120450</t>
  </si>
  <si>
    <t>PBANKA_060580</t>
  </si>
  <si>
    <t>PBANKA_010980</t>
  </si>
  <si>
    <t>PBANKA_050030</t>
  </si>
  <si>
    <t>PBANKA_146530</t>
  </si>
  <si>
    <t>PBANKA_000320</t>
  </si>
  <si>
    <t>PBANKA_113890</t>
  </si>
  <si>
    <t>PBANKA_134040</t>
  </si>
  <si>
    <t>PBANKA_135970</t>
  </si>
  <si>
    <t>PBANKA_112880</t>
  </si>
  <si>
    <t>PBANKA_072290</t>
  </si>
  <si>
    <t>PBANKA_130070</t>
  </si>
  <si>
    <t>PBANKA_072270</t>
  </si>
  <si>
    <t>PBANKA_136180</t>
  </si>
  <si>
    <t>PBANKA_144500</t>
  </si>
  <si>
    <t>PBANKA_060510</t>
  </si>
  <si>
    <t>PBANKA_081260</t>
  </si>
  <si>
    <t>PBANKA_000020</t>
  </si>
  <si>
    <t>PBANKA_141450</t>
  </si>
  <si>
    <t>PBANKA_141480</t>
  </si>
  <si>
    <t>PBANKA_110960</t>
  </si>
  <si>
    <t>PBANKA_142150</t>
  </si>
  <si>
    <t>PBANKA_000430</t>
  </si>
  <si>
    <t>PBANKA_133470</t>
  </si>
  <si>
    <t>PBANKA_094170</t>
  </si>
  <si>
    <t>PBANKA_000350</t>
  </si>
  <si>
    <t>PBANKA_146540</t>
  </si>
  <si>
    <t>PBANKA_061240</t>
  </si>
  <si>
    <t>PBANKA_040010</t>
  </si>
  <si>
    <t>PBANKA_132010</t>
  </si>
  <si>
    <t>PBANKA_110410</t>
  </si>
  <si>
    <t>PBANKA_113980</t>
  </si>
  <si>
    <t>PBANKA_140960</t>
  </si>
  <si>
    <t>PBANKA_070030</t>
  </si>
  <si>
    <t>PBANKA_146390</t>
  </si>
  <si>
    <t>PBANKA_061700</t>
  </si>
  <si>
    <t>PBANKA_010510</t>
  </si>
  <si>
    <t>PBANKA_133500</t>
  </si>
  <si>
    <t>PBANKA_130450</t>
  </si>
  <si>
    <t>PBANKA_092760</t>
  </si>
  <si>
    <t>PBANKA_130810</t>
  </si>
  <si>
    <t>PBANKA_070120</t>
  </si>
  <si>
    <t>PBANKA_120680</t>
  </si>
  <si>
    <t>PBANKA_090070</t>
  </si>
  <si>
    <t>PBANKA_083700</t>
  </si>
  <si>
    <t>PBANKA_114630</t>
  </si>
  <si>
    <t>PBANKA_146130</t>
  </si>
  <si>
    <t>PBANKA_082890</t>
  </si>
  <si>
    <t>PBANKA_070020</t>
  </si>
  <si>
    <t>PBANKA_091250</t>
  </si>
  <si>
    <t>PBANKA_133570</t>
  </si>
  <si>
    <t>PBANKA_143030</t>
  </si>
  <si>
    <t>PBANKA_132910</t>
  </si>
  <si>
    <t>PBANKA_020450</t>
  </si>
  <si>
    <t>PBANKA_146600</t>
  </si>
  <si>
    <t>PBANKA_000240</t>
  </si>
  <si>
    <t>PBANKA_135790</t>
  </si>
  <si>
    <t>PBANKA_071130</t>
  </si>
  <si>
    <t>PBANKA_094400</t>
  </si>
  <si>
    <t>PBANKA_122590</t>
  </si>
  <si>
    <t>PBANKA_082120</t>
  </si>
  <si>
    <t>PBANKA_020110</t>
  </si>
  <si>
    <t>PBANKA_082580</t>
  </si>
  <si>
    <t>PBANKA_123900</t>
  </si>
  <si>
    <t>PBANKA_112900</t>
  </si>
  <si>
    <t>berg07:rRNA:rfamscan:29369-29527</t>
  </si>
  <si>
    <t>PBANKA_030180</t>
  </si>
  <si>
    <t>PBANKA_144900</t>
  </si>
  <si>
    <t>PBANKA_030160</t>
  </si>
  <si>
    <t>PBANKA_093900</t>
  </si>
  <si>
    <t>PBANKA_122990</t>
  </si>
  <si>
    <t>PBANKA_000420</t>
  </si>
  <si>
    <t>PBANKA_094240</t>
  </si>
  <si>
    <t>PBANKA_102000</t>
  </si>
  <si>
    <t>PBANKA_040030</t>
  </si>
  <si>
    <t>PBANKA_051600</t>
  </si>
  <si>
    <t>PBANKA_136160</t>
  </si>
  <si>
    <t>PBANKA_146330</t>
  </si>
  <si>
    <t>PBANKA_103520</t>
  </si>
  <si>
    <t>berg05_28s</t>
  </si>
  <si>
    <t>PBANKA_040040</t>
  </si>
  <si>
    <t>PBANKA_050050</t>
  </si>
  <si>
    <t>PBANKA_114660</t>
  </si>
  <si>
    <t>PBANKA_090010</t>
  </si>
  <si>
    <t>PBANKA_000270</t>
  </si>
  <si>
    <t>PBANKA_120020</t>
  </si>
  <si>
    <t>PBANKA_124700</t>
  </si>
  <si>
    <t>PBANKA_040050</t>
  </si>
  <si>
    <t>PBANKA_146590</t>
  </si>
  <si>
    <t>PBANKA_020070</t>
  </si>
  <si>
    <t>PBANKA_020030</t>
  </si>
  <si>
    <t>PBANKA_000450</t>
  </si>
  <si>
    <t>PBANKA_146580</t>
  </si>
  <si>
    <t>PBANKA_000060</t>
  </si>
  <si>
    <t>PBANKA_050060</t>
  </si>
  <si>
    <t>PBANKA_020020</t>
  </si>
  <si>
    <t>PBANKA_000070</t>
  </si>
  <si>
    <t>PBANKA_120030</t>
  </si>
  <si>
    <t>PBANKA_050025</t>
  </si>
  <si>
    <t>PBANKA_090060</t>
  </si>
  <si>
    <t>PBANKA_050070</t>
  </si>
  <si>
    <t>PBANKA_100010</t>
  </si>
  <si>
    <t>PBANKA_000190</t>
  </si>
  <si>
    <t>PBANKA_021570</t>
  </si>
  <si>
    <t>PBANKA_124710</t>
  </si>
  <si>
    <t>PBANKA_130020</t>
  </si>
  <si>
    <t>PBANKA_062390</t>
  </si>
  <si>
    <t>FPKM WT</t>
  </si>
  <si>
    <t>Fold Change KO/WT</t>
  </si>
  <si>
    <t>PIR protein</t>
  </si>
  <si>
    <t>fam-b protein</t>
  </si>
  <si>
    <t>PIR protein, pseudogene</t>
  </si>
  <si>
    <t>fam-a protein</t>
  </si>
  <si>
    <t>reticulocyte binding protein, putative</t>
  </si>
  <si>
    <t>conserved Plasmodium protein, unknown function</t>
  </si>
  <si>
    <t>conserved protein, unknown function</t>
  </si>
  <si>
    <t>LCCL domain-containing protein, putative</t>
  </si>
  <si>
    <t>condensin-2 complex subunit H2, putative</t>
  </si>
  <si>
    <t>PH domain-containing protein</t>
  </si>
  <si>
    <t>tryptophan-rich protein, pseudogene</t>
  </si>
  <si>
    <t>ookinete surface protein P28</t>
  </si>
  <si>
    <t>ookinete surface protein P25</t>
  </si>
  <si>
    <t>plasmepsin VII</t>
  </si>
  <si>
    <t>NIMA related kinase 3, putative</t>
  </si>
  <si>
    <t>Tat binding protein 1(TBP-1)-interacting protein, putative</t>
  </si>
  <si>
    <t>LIMP protein</t>
  </si>
  <si>
    <t>kinesin-7, putative</t>
  </si>
  <si>
    <t>LEM3/CDC50 family protein, putative</t>
  </si>
  <si>
    <t>inner membrane complex protein 1i</t>
  </si>
  <si>
    <t>subpellicular microtubule protein 1, putative</t>
  </si>
  <si>
    <t>ADP-ribosylation factor, putative</t>
  </si>
  <si>
    <t>kinesin-like protein, putative</t>
  </si>
  <si>
    <t>sporozoite surface protein essential for liver stage development</t>
  </si>
  <si>
    <t>DDRGK domain-containing protein, putative</t>
  </si>
  <si>
    <t>mechanosensitive ion channel protein, putative</t>
  </si>
  <si>
    <t>WD repeat-containing protein WRAP73, putative</t>
  </si>
  <si>
    <t>WD repeat-containing protein, putative</t>
  </si>
  <si>
    <t>CPW-WPC family protein</t>
  </si>
  <si>
    <t>LCCL domain-containing protein</t>
  </si>
  <si>
    <t>MOLO1 domain-containing protein, putative</t>
  </si>
  <si>
    <t>inner membrane complex protein 1j, putative</t>
  </si>
  <si>
    <t>GAS8-like protein, putative</t>
  </si>
  <si>
    <t>secreted ookinete protein, putative</t>
  </si>
  <si>
    <t>TPH domain-containing protein, putative</t>
  </si>
  <si>
    <t>zinc finger protein, putative</t>
  </si>
  <si>
    <t>nuclear fusion protein</t>
  </si>
  <si>
    <t>IMP1-like protein, putative</t>
  </si>
  <si>
    <t>zinc finger (CCCH type) protein, putative</t>
  </si>
  <si>
    <t>ankyrin-repeat protein, putative</t>
  </si>
  <si>
    <t>inner membrane complex sub-compartment protein 1</t>
  </si>
  <si>
    <t>conserved Plasmodium membrane protein, unknown function</t>
  </si>
  <si>
    <t>fam-a protein, pseudogene</t>
  </si>
  <si>
    <t>protein SOC3</t>
  </si>
  <si>
    <t>calmodulin-like protein</t>
  </si>
  <si>
    <t>gamete egress and sporozoite traversal protein</t>
  </si>
  <si>
    <t>NAD(P) transhydrogenase, putative</t>
  </si>
  <si>
    <t>plasmepsin VIII</t>
  </si>
  <si>
    <t>transmembrane protein 43, putative</t>
  </si>
  <si>
    <t>lactate dehydrogenase, putative</t>
  </si>
  <si>
    <t>inner membrane complex protein 1k, putative</t>
  </si>
  <si>
    <t>6-cysteine protein</t>
  </si>
  <si>
    <t>WD repeat-containing protein 16, putative</t>
  </si>
  <si>
    <t>E1-E2 ATPase, putative</t>
  </si>
  <si>
    <t>meiosis-specific nuclear structural protein 1, putative</t>
  </si>
  <si>
    <t>protein kinase, putative</t>
  </si>
  <si>
    <t>RuvB-like helicase 1, putative</t>
  </si>
  <si>
    <t>kelch domain-containing protein, putative</t>
  </si>
  <si>
    <t>radial spoke head protein 9, putative</t>
  </si>
  <si>
    <t>male development gene 1</t>
  </si>
  <si>
    <t>inner membrane complex protein 1h</t>
  </si>
  <si>
    <t>subpellicular microtubule protein 2, putative</t>
  </si>
  <si>
    <t>microgamete surface protein MiGS, putative</t>
  </si>
  <si>
    <t>HSP20-like chaperone, putative</t>
  </si>
  <si>
    <t>Plasmodium exported protein, unknown function</t>
  </si>
  <si>
    <t>Unique in Gametocytes</t>
  </si>
  <si>
    <t>Unique in Gametocytes (Female)</t>
  </si>
  <si>
    <t>Unique in Gametocytes (Male)</t>
  </si>
  <si>
    <t>Unique in erythrocyte</t>
  </si>
  <si>
    <t>Gene Funtion</t>
  </si>
  <si>
    <t>Stage of Expression</t>
  </si>
  <si>
    <t xml:space="preserve"> </t>
  </si>
  <si>
    <t>FPKM HSPJ62KO</t>
  </si>
  <si>
    <t>Expression in all stages</t>
  </si>
  <si>
    <t>PBANKA_061550</t>
  </si>
  <si>
    <t>PBANKA_000340</t>
  </si>
  <si>
    <t>PBANKA_030020</t>
  </si>
  <si>
    <t>PBANKA_145040</t>
  </si>
  <si>
    <t>PBANKA_131200</t>
  </si>
  <si>
    <t>PBANKA_123350</t>
  </si>
  <si>
    <t>PBANKA_104040</t>
  </si>
  <si>
    <t>PBANKA_101390</t>
  </si>
  <si>
    <t>PBANKA_110075</t>
  </si>
  <si>
    <t>PBANKA_070010</t>
  </si>
  <si>
    <t>PBANKA_090950</t>
  </si>
  <si>
    <t>PBANKA_000220</t>
  </si>
  <si>
    <t>PBANKA_050380</t>
  </si>
  <si>
    <t>PBANKA_040970</t>
  </si>
  <si>
    <t>PBANKA_144480</t>
  </si>
  <si>
    <t>PBANKA_080720</t>
  </si>
  <si>
    <t>PBANKA_061070</t>
  </si>
  <si>
    <t>PBANKA_060620</t>
  </si>
  <si>
    <t>PBANKA_090020</t>
  </si>
  <si>
    <t>PBANKA_040270</t>
  </si>
  <si>
    <t>PBANKA_071400</t>
  </si>
  <si>
    <t>PBANKA_143770</t>
  </si>
  <si>
    <t>PBANKA_040020</t>
  </si>
  <si>
    <t>PBANKA_082570</t>
  </si>
  <si>
    <t>PBANKA_072090</t>
  </si>
  <si>
    <t>PBANKA_113230</t>
  </si>
  <si>
    <t>PBANKA_104020</t>
  </si>
  <si>
    <t>PBANKA_132610</t>
  </si>
  <si>
    <t>PBANKA_020930</t>
  </si>
  <si>
    <t>PBANKA_120010</t>
  </si>
  <si>
    <t>PBANKA_000140</t>
  </si>
  <si>
    <t>PBANKA_142310</t>
  </si>
  <si>
    <t>PBANKA_040080</t>
  </si>
  <si>
    <t>PBANKA_020270</t>
  </si>
  <si>
    <t>PBANKA_113670</t>
  </si>
  <si>
    <t>PBANKA_146300</t>
  </si>
  <si>
    <t>PBANKA_090300</t>
  </si>
  <si>
    <t>PBANKA_060860</t>
  </si>
  <si>
    <t>PBANKA_093260</t>
  </si>
  <si>
    <t>PBANKA_060020</t>
  </si>
  <si>
    <t>PBANKA_050350</t>
  </si>
  <si>
    <t>PBANKA_092570</t>
  </si>
  <si>
    <t>PBANKA_010630</t>
  </si>
  <si>
    <t>PBANKA_122490</t>
  </si>
  <si>
    <t>PBANKA_144790</t>
  </si>
  <si>
    <t>PBANKA_090770</t>
  </si>
  <si>
    <t>PBANKA_111520</t>
  </si>
  <si>
    <t>PBANKA_000380</t>
  </si>
  <si>
    <t>PBANKA_124640</t>
  </si>
  <si>
    <t>PBANKA_051530</t>
  </si>
  <si>
    <t>PBANKA_080800</t>
  </si>
  <si>
    <t>PBANKA_070560</t>
  </si>
  <si>
    <t>PBANKA_061220</t>
  </si>
  <si>
    <t>PBANKA_051940</t>
  </si>
  <si>
    <t>PBANKA_145370</t>
  </si>
  <si>
    <t>PBANKA_093450</t>
  </si>
  <si>
    <t>PBANKA_083190</t>
  </si>
  <si>
    <t>PBANKA_123980</t>
  </si>
  <si>
    <t>PBANKA_114540</t>
  </si>
  <si>
    <t>PBANKA_145220</t>
  </si>
  <si>
    <t>PBANKA_070450</t>
  </si>
  <si>
    <t>PBANKA_135570</t>
  </si>
  <si>
    <t>PBANKA_062310</t>
  </si>
  <si>
    <t>PBANKA_144820</t>
  </si>
  <si>
    <t>PBANKA_134380</t>
  </si>
  <si>
    <t>PBANKA_071950</t>
  </si>
  <si>
    <t>PBANKA_030030</t>
  </si>
  <si>
    <t>PBANKA_040950</t>
  </si>
  <si>
    <t>PBANKA_135930</t>
  </si>
  <si>
    <t>PBANKA_080050</t>
  </si>
  <si>
    <t>PBANKA_040830</t>
  </si>
  <si>
    <t>PBANKA_111100</t>
  </si>
  <si>
    <t>PBANKA_020580</t>
  </si>
  <si>
    <t>PBANKA_132980</t>
  </si>
  <si>
    <t>PBANKA_143870</t>
  </si>
  <si>
    <t>PBANKA_082420</t>
  </si>
  <si>
    <t>PBANKA_141740</t>
  </si>
  <si>
    <t>PBANKA_000160</t>
  </si>
  <si>
    <t>PBANKA_071900</t>
  </si>
  <si>
    <t>PBANKA_031370</t>
  </si>
  <si>
    <t>PBANKA_114670</t>
  </si>
  <si>
    <t>PBANKA_130010</t>
  </si>
  <si>
    <t>PBANKA_136570</t>
  </si>
  <si>
    <t>PBANKA_091165</t>
  </si>
  <si>
    <t>PBANKA_114640</t>
  </si>
  <si>
    <t>PBANKA_050020</t>
  </si>
  <si>
    <t>PBANKA_000110</t>
  </si>
  <si>
    <t>PBANKA_120070</t>
  </si>
  <si>
    <t>kinesin-8, putative</t>
  </si>
  <si>
    <t>eukaryotic translation initiation factor 2-alpha kinase 2</t>
  </si>
  <si>
    <t>actin-related protein</t>
  </si>
  <si>
    <t>inner membrane complex protein 1e</t>
  </si>
  <si>
    <t>phd finger protein, putative</t>
  </si>
  <si>
    <t>plasmepsin VI, putative</t>
  </si>
  <si>
    <t>blood stage antigen 41-3 precursor, putative</t>
  </si>
  <si>
    <t>tryptophan-rich protein</t>
  </si>
  <si>
    <t>HECT-like E3 ubiquitin ligase, putative</t>
  </si>
  <si>
    <t>meiotic recombination protein DMC1</t>
  </si>
  <si>
    <t>chitinase</t>
  </si>
  <si>
    <t>cdc2-related protein kinase 4, putative</t>
  </si>
  <si>
    <t>perforin-like protein 3</t>
  </si>
  <si>
    <t>telomeric repeat binding factor 1, putative</t>
  </si>
  <si>
    <t>nucleolar protein Nop52, putative</t>
  </si>
  <si>
    <t>AAA family ATPase, putative</t>
  </si>
  <si>
    <t>U2 spliceosomal RNA</t>
  </si>
  <si>
    <t>protein tyrosine phosphatase</t>
  </si>
  <si>
    <t>PhIL1 interacting protein PIP3, putative</t>
  </si>
  <si>
    <t>RNA pseudouridylate synthase, putative</t>
  </si>
  <si>
    <t>guanylyl cyclase beta</t>
  </si>
  <si>
    <t>Plasmodium exported protein (PHIST), unknown function</t>
  </si>
  <si>
    <t>mRNA-binding protein PUF1</t>
  </si>
  <si>
    <t>condensin-2 complex subunit G2, putative</t>
  </si>
  <si>
    <t>AP2 domain transcription factor AP2-SP</t>
  </si>
  <si>
    <t>transcriptional regulatory protein sir2a</t>
  </si>
  <si>
    <t>myosin A</t>
  </si>
  <si>
    <t>VPS13 domain-containing protein, putative</t>
  </si>
  <si>
    <t>phospholipase DDHD1, putative</t>
  </si>
  <si>
    <t>citrate/oxoglutarate carrier protein, putative</t>
  </si>
  <si>
    <t>thioredoxin-like associated protein 1, putative</t>
  </si>
  <si>
    <t>asparagine/aspartate rich protein, putative</t>
  </si>
  <si>
    <t>periodic tryptophan protein 1, putative</t>
  </si>
  <si>
    <t>AP2 domain transcription factor, putative</t>
  </si>
  <si>
    <t>osmiophilic body protein G377</t>
  </si>
  <si>
    <t>pseudogene</t>
  </si>
  <si>
    <t>Unique in Gametocytes (Male n Female)</t>
  </si>
  <si>
    <t>5.8S ribosomal RNA</t>
  </si>
  <si>
    <t>PBANKA_134230</t>
  </si>
  <si>
    <t>PBANKA_1466100</t>
  </si>
  <si>
    <t>20 Fold</t>
  </si>
  <si>
    <t>Nature Review 10.1038/nrmicro3519</t>
  </si>
  <si>
    <t>Gametocyte disruption</t>
  </si>
  <si>
    <t>No Gametocytes</t>
  </si>
  <si>
    <t>NO Gametocytes</t>
  </si>
  <si>
    <t xml:space="preserve">Legends: </t>
  </si>
  <si>
    <t>Folds change Cutoff was set at +1.5 to -1.5 folds,</t>
  </si>
  <si>
    <t xml:space="preserve"> FPKM cutoff  was  &gt;0.1, q-value&lt;0.05, p-value&lt;0.05</t>
  </si>
  <si>
    <t>This table presents all the genes that were differentially expressed between wild type and  ΔHspJ62-KO  parasite lines</t>
  </si>
  <si>
    <t xml:space="preserve">Supp table-2: Differentially Expressed Genes (DEGs) and Fold Chang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charset val="128"/>
      <scheme val="minor"/>
    </font>
    <font>
      <sz val="12"/>
      <color rgb="FF9C0006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6"/>
      <color theme="1"/>
      <name val="Calibri"/>
      <scheme val="minor"/>
    </font>
    <font>
      <sz val="12"/>
      <color rgb="FF222222"/>
      <name val="Calibri"/>
      <scheme val="minor"/>
    </font>
    <font>
      <sz val="18"/>
      <name val="Calibri"/>
      <scheme val="minor"/>
    </font>
    <font>
      <sz val="12"/>
      <name val="Calibri"/>
      <family val="2"/>
      <charset val="128"/>
      <scheme val="minor"/>
    </font>
    <font>
      <sz val="12"/>
      <name val="Arial"/>
    </font>
    <font>
      <b/>
      <sz val="12"/>
      <name val="Calibri"/>
      <scheme val="minor"/>
    </font>
    <font>
      <b/>
      <sz val="14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552">
    <xf numFmtId="0" fontId="0" fillId="0" borderId="0"/>
    <xf numFmtId="0" fontId="1" fillId="2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11" fontId="0" fillId="0" borderId="0" xfId="0" applyNumberFormat="1"/>
    <xf numFmtId="0" fontId="4" fillId="0" borderId="0" xfId="0" applyFont="1"/>
    <xf numFmtId="0" fontId="5" fillId="0" borderId="0" xfId="0" applyFont="1" applyAlignment="1">
      <alignment vertical="center"/>
    </xf>
    <xf numFmtId="0" fontId="0" fillId="0" borderId="0" xfId="0" applyFill="1"/>
    <xf numFmtId="11" fontId="0" fillId="0" borderId="0" xfId="0" applyNumberFormat="1" applyFill="1"/>
    <xf numFmtId="0" fontId="4" fillId="0" borderId="0" xfId="0" applyFont="1" applyFill="1"/>
    <xf numFmtId="0" fontId="6" fillId="0" borderId="0" xfId="0" applyFont="1"/>
    <xf numFmtId="0" fontId="0" fillId="3" borderId="0" xfId="0" applyFill="1"/>
    <xf numFmtId="0" fontId="1" fillId="3" borderId="0" xfId="1" applyFill="1"/>
    <xf numFmtId="0" fontId="7" fillId="0" borderId="0" xfId="0" applyFont="1" applyAlignment="1">
      <alignment horizontal="center"/>
    </xf>
    <xf numFmtId="0" fontId="8" fillId="0" borderId="0" xfId="0" applyFont="1"/>
    <xf numFmtId="11" fontId="8" fillId="0" borderId="0" xfId="0" applyNumberFormat="1" applyFont="1"/>
    <xf numFmtId="0" fontId="8" fillId="3" borderId="0" xfId="0" applyFont="1" applyFill="1"/>
    <xf numFmtId="0" fontId="8" fillId="3" borderId="0" xfId="1" applyFont="1" applyFill="1"/>
    <xf numFmtId="0" fontId="9" fillId="0" borderId="0" xfId="0" applyFont="1"/>
    <xf numFmtId="0" fontId="10" fillId="0" borderId="0" xfId="0" applyFont="1"/>
    <xf numFmtId="0" fontId="11" fillId="0" borderId="0" xfId="0" applyFont="1"/>
  </cellXfs>
  <cellStyles count="552">
    <cellStyle name="Bad" xfId="1" builtinId="27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8" builtinId="9" hidden="1"/>
    <cellStyle name="Followed Hyperlink" xfId="319" builtinId="9" hidden="1"/>
    <cellStyle name="Followed Hyperlink" xfId="320" builtinId="9" hidden="1"/>
    <cellStyle name="Followed Hyperlink" xfId="321" builtinId="9" hidden="1"/>
    <cellStyle name="Followed Hyperlink" xfId="322" builtinId="9" hidden="1"/>
    <cellStyle name="Followed Hyperlink" xfId="323" builtinId="9" hidden="1"/>
    <cellStyle name="Followed Hyperlink" xfId="324" builtinId="9" hidden="1"/>
    <cellStyle name="Followed Hyperlink" xfId="325" builtinId="9" hidden="1"/>
    <cellStyle name="Followed Hyperlink" xfId="326" builtinId="9" hidden="1"/>
    <cellStyle name="Followed Hyperlink" xfId="327" builtinId="9" hidden="1"/>
    <cellStyle name="Followed Hyperlink" xfId="328" builtinId="9" hidden="1"/>
    <cellStyle name="Followed Hyperlink" xfId="329" builtinId="9" hidden="1"/>
    <cellStyle name="Followed Hyperlink" xfId="330" builtinId="9" hidden="1"/>
    <cellStyle name="Followed Hyperlink" xfId="331" builtinId="9" hidden="1"/>
    <cellStyle name="Followed Hyperlink" xfId="332" builtinId="9" hidden="1"/>
    <cellStyle name="Followed Hyperlink" xfId="333" builtinId="9" hidden="1"/>
    <cellStyle name="Followed Hyperlink" xfId="334" builtinId="9" hidden="1"/>
    <cellStyle name="Followed Hyperlink" xfId="335" builtinId="9" hidden="1"/>
    <cellStyle name="Followed Hyperlink" xfId="336" builtinId="9" hidden="1"/>
    <cellStyle name="Followed Hyperlink" xfId="337" builtinId="9" hidden="1"/>
    <cellStyle name="Followed Hyperlink" xfId="338" builtinId="9" hidden="1"/>
    <cellStyle name="Followed Hyperlink" xfId="339" builtinId="9" hidden="1"/>
    <cellStyle name="Followed Hyperlink" xfId="340" builtinId="9" hidden="1"/>
    <cellStyle name="Followed Hyperlink" xfId="341" builtinId="9" hidden="1"/>
    <cellStyle name="Followed Hyperlink" xfId="342" builtinId="9" hidden="1"/>
    <cellStyle name="Followed Hyperlink" xfId="343" builtinId="9" hidden="1"/>
    <cellStyle name="Followed Hyperlink" xfId="344" builtinId="9" hidden="1"/>
    <cellStyle name="Followed Hyperlink" xfId="345" builtinId="9" hidden="1"/>
    <cellStyle name="Followed Hyperlink" xfId="346" builtinId="9" hidden="1"/>
    <cellStyle name="Followed Hyperlink" xfId="347" builtinId="9" hidden="1"/>
    <cellStyle name="Followed Hyperlink" xfId="348" builtinId="9" hidden="1"/>
    <cellStyle name="Followed Hyperlink" xfId="349" builtinId="9" hidden="1"/>
    <cellStyle name="Followed Hyperlink" xfId="350" builtinId="9" hidden="1"/>
    <cellStyle name="Followed Hyperlink" xfId="351" builtinId="9" hidden="1"/>
    <cellStyle name="Followed Hyperlink" xfId="352" builtinId="9" hidden="1"/>
    <cellStyle name="Followed Hyperlink" xfId="353" builtinId="9" hidden="1"/>
    <cellStyle name="Followed Hyperlink" xfId="354" builtinId="9" hidden="1"/>
    <cellStyle name="Followed Hyperlink" xfId="355" builtinId="9" hidden="1"/>
    <cellStyle name="Followed Hyperlink" xfId="356" builtinId="9" hidden="1"/>
    <cellStyle name="Followed Hyperlink" xfId="357" builtinId="9" hidden="1"/>
    <cellStyle name="Followed Hyperlink" xfId="358" builtinId="9" hidden="1"/>
    <cellStyle name="Followed Hyperlink" xfId="359" builtinId="9" hidden="1"/>
    <cellStyle name="Followed Hyperlink" xfId="360" builtinId="9" hidden="1"/>
    <cellStyle name="Followed Hyperlink" xfId="361" builtinId="9" hidden="1"/>
    <cellStyle name="Followed Hyperlink" xfId="362" builtinId="9" hidden="1"/>
    <cellStyle name="Followed Hyperlink" xfId="363" builtinId="9" hidden="1"/>
    <cellStyle name="Followed Hyperlink" xfId="364" builtinId="9" hidden="1"/>
    <cellStyle name="Followed Hyperlink" xfId="365" builtinId="9" hidden="1"/>
    <cellStyle name="Followed Hyperlink" xfId="366" builtinId="9" hidden="1"/>
    <cellStyle name="Followed Hyperlink" xfId="367" builtinId="9" hidden="1"/>
    <cellStyle name="Followed Hyperlink" xfId="368" builtinId="9" hidden="1"/>
    <cellStyle name="Followed Hyperlink" xfId="369" builtinId="9" hidden="1"/>
    <cellStyle name="Followed Hyperlink" xfId="370" builtinId="9" hidden="1"/>
    <cellStyle name="Followed Hyperlink" xfId="371" builtinId="9" hidden="1"/>
    <cellStyle name="Followed Hyperlink" xfId="372" builtinId="9" hidden="1"/>
    <cellStyle name="Followed Hyperlink" xfId="373" builtinId="9" hidden="1"/>
    <cellStyle name="Followed Hyperlink" xfId="374" builtinId="9" hidden="1"/>
    <cellStyle name="Followed Hyperlink" xfId="375" builtinId="9" hidden="1"/>
    <cellStyle name="Followed Hyperlink" xfId="376" builtinId="9" hidden="1"/>
    <cellStyle name="Followed Hyperlink" xfId="377" builtinId="9" hidden="1"/>
    <cellStyle name="Followed Hyperlink" xfId="378" builtinId="9" hidden="1"/>
    <cellStyle name="Followed Hyperlink" xfId="379" builtinId="9" hidden="1"/>
    <cellStyle name="Followed Hyperlink" xfId="380" builtinId="9" hidden="1"/>
    <cellStyle name="Followed Hyperlink" xfId="381" builtinId="9" hidden="1"/>
    <cellStyle name="Followed Hyperlink" xfId="382" builtinId="9" hidden="1"/>
    <cellStyle name="Followed Hyperlink" xfId="383" builtinId="9" hidden="1"/>
    <cellStyle name="Followed Hyperlink" xfId="384" builtinId="9" hidden="1"/>
    <cellStyle name="Followed Hyperlink" xfId="385" builtinId="9" hidden="1"/>
    <cellStyle name="Followed Hyperlink" xfId="386" builtinId="9" hidden="1"/>
    <cellStyle name="Followed Hyperlink" xfId="387" builtinId="9" hidden="1"/>
    <cellStyle name="Followed Hyperlink" xfId="388" builtinId="9" hidden="1"/>
    <cellStyle name="Followed Hyperlink" xfId="389" builtinId="9" hidden="1"/>
    <cellStyle name="Followed Hyperlink" xfId="390" builtinId="9" hidden="1"/>
    <cellStyle name="Followed Hyperlink" xfId="391" builtinId="9" hidden="1"/>
    <cellStyle name="Followed Hyperlink" xfId="392" builtinId="9" hidden="1"/>
    <cellStyle name="Followed Hyperlink" xfId="393" builtinId="9" hidden="1"/>
    <cellStyle name="Followed Hyperlink" xfId="394" builtinId="9" hidden="1"/>
    <cellStyle name="Followed Hyperlink" xfId="395" builtinId="9" hidden="1"/>
    <cellStyle name="Followed Hyperlink" xfId="396" builtinId="9" hidden="1"/>
    <cellStyle name="Followed Hyperlink" xfId="397" builtinId="9" hidden="1"/>
    <cellStyle name="Followed Hyperlink" xfId="398" builtinId="9" hidden="1"/>
    <cellStyle name="Followed Hyperlink" xfId="399" builtinId="9" hidden="1"/>
    <cellStyle name="Followed Hyperlink" xfId="400" builtinId="9" hidden="1"/>
    <cellStyle name="Followed Hyperlink" xfId="401" builtinId="9" hidden="1"/>
    <cellStyle name="Followed Hyperlink" xfId="402" builtinId="9" hidden="1"/>
    <cellStyle name="Followed Hyperlink" xfId="403" builtinId="9" hidden="1"/>
    <cellStyle name="Followed Hyperlink" xfId="404" builtinId="9" hidden="1"/>
    <cellStyle name="Followed Hyperlink" xfId="405" builtinId="9" hidden="1"/>
    <cellStyle name="Followed Hyperlink" xfId="406" builtinId="9" hidden="1"/>
    <cellStyle name="Followed Hyperlink" xfId="407" builtinId="9" hidden="1"/>
    <cellStyle name="Followed Hyperlink" xfId="408" builtinId="9" hidden="1"/>
    <cellStyle name="Followed Hyperlink" xfId="409" builtinId="9" hidden="1"/>
    <cellStyle name="Followed Hyperlink" xfId="410" builtinId="9" hidden="1"/>
    <cellStyle name="Followed Hyperlink" xfId="411" builtinId="9" hidden="1"/>
    <cellStyle name="Followed Hyperlink" xfId="412" builtinId="9" hidden="1"/>
    <cellStyle name="Followed Hyperlink" xfId="413" builtinId="9" hidden="1"/>
    <cellStyle name="Followed Hyperlink" xfId="414" builtinId="9" hidden="1"/>
    <cellStyle name="Followed Hyperlink" xfId="415" builtinId="9" hidden="1"/>
    <cellStyle name="Followed Hyperlink" xfId="416" builtinId="9" hidden="1"/>
    <cellStyle name="Followed Hyperlink" xfId="417" builtinId="9" hidden="1"/>
    <cellStyle name="Followed Hyperlink" xfId="418" builtinId="9" hidden="1"/>
    <cellStyle name="Followed Hyperlink" xfId="419" builtinId="9" hidden="1"/>
    <cellStyle name="Followed Hyperlink" xfId="420" builtinId="9" hidden="1"/>
    <cellStyle name="Followed Hyperlink" xfId="421" builtinId="9" hidden="1"/>
    <cellStyle name="Followed Hyperlink" xfId="422" builtinId="9" hidden="1"/>
    <cellStyle name="Followed Hyperlink" xfId="423" builtinId="9" hidden="1"/>
    <cellStyle name="Followed Hyperlink" xfId="424" builtinId="9" hidden="1"/>
    <cellStyle name="Followed Hyperlink" xfId="425" builtinId="9" hidden="1"/>
    <cellStyle name="Followed Hyperlink" xfId="426" builtinId="9" hidden="1"/>
    <cellStyle name="Followed Hyperlink" xfId="427" builtinId="9" hidden="1"/>
    <cellStyle name="Followed Hyperlink" xfId="428" builtinId="9" hidden="1"/>
    <cellStyle name="Followed Hyperlink" xfId="429" builtinId="9" hidden="1"/>
    <cellStyle name="Followed Hyperlink" xfId="430" builtinId="9" hidden="1"/>
    <cellStyle name="Followed Hyperlink" xfId="431" builtinId="9" hidden="1"/>
    <cellStyle name="Followed Hyperlink" xfId="432" builtinId="9" hidden="1"/>
    <cellStyle name="Followed Hyperlink" xfId="433" builtinId="9" hidden="1"/>
    <cellStyle name="Followed Hyperlink" xfId="434" builtinId="9" hidden="1"/>
    <cellStyle name="Followed Hyperlink" xfId="435" builtinId="9" hidden="1"/>
    <cellStyle name="Followed Hyperlink" xfId="436" builtinId="9" hidden="1"/>
    <cellStyle name="Followed Hyperlink" xfId="437" builtinId="9" hidden="1"/>
    <cellStyle name="Followed Hyperlink" xfId="438" builtinId="9" hidden="1"/>
    <cellStyle name="Followed Hyperlink" xfId="439" builtinId="9" hidden="1"/>
    <cellStyle name="Followed Hyperlink" xfId="440" builtinId="9" hidden="1"/>
    <cellStyle name="Followed Hyperlink" xfId="441" builtinId="9" hidden="1"/>
    <cellStyle name="Followed Hyperlink" xfId="442" builtinId="9" hidden="1"/>
    <cellStyle name="Followed Hyperlink" xfId="443" builtinId="9" hidden="1"/>
    <cellStyle name="Followed Hyperlink" xfId="444" builtinId="9" hidden="1"/>
    <cellStyle name="Followed Hyperlink" xfId="445" builtinId="9" hidden="1"/>
    <cellStyle name="Followed Hyperlink" xfId="446" builtinId="9" hidden="1"/>
    <cellStyle name="Followed Hyperlink" xfId="447" builtinId="9" hidden="1"/>
    <cellStyle name="Followed Hyperlink" xfId="448" builtinId="9" hidden="1"/>
    <cellStyle name="Followed Hyperlink" xfId="449" builtinId="9" hidden="1"/>
    <cellStyle name="Followed Hyperlink" xfId="450" builtinId="9" hidden="1"/>
    <cellStyle name="Followed Hyperlink" xfId="451" builtinId="9" hidden="1"/>
    <cellStyle name="Followed Hyperlink" xfId="452" builtinId="9" hidden="1"/>
    <cellStyle name="Followed Hyperlink" xfId="453" builtinId="9" hidden="1"/>
    <cellStyle name="Followed Hyperlink" xfId="454" builtinId="9" hidden="1"/>
    <cellStyle name="Followed Hyperlink" xfId="455" builtinId="9" hidden="1"/>
    <cellStyle name="Followed Hyperlink" xfId="456" builtinId="9" hidden="1"/>
    <cellStyle name="Followed Hyperlink" xfId="457" builtinId="9" hidden="1"/>
    <cellStyle name="Followed Hyperlink" xfId="458" builtinId="9" hidden="1"/>
    <cellStyle name="Followed Hyperlink" xfId="459" builtinId="9" hidden="1"/>
    <cellStyle name="Followed Hyperlink" xfId="460" builtinId="9" hidden="1"/>
    <cellStyle name="Followed Hyperlink" xfId="461" builtinId="9" hidden="1"/>
    <cellStyle name="Followed Hyperlink" xfId="462" builtinId="9" hidden="1"/>
    <cellStyle name="Followed Hyperlink" xfId="463" builtinId="9" hidden="1"/>
    <cellStyle name="Followed Hyperlink" xfId="464" builtinId="9" hidden="1"/>
    <cellStyle name="Followed Hyperlink" xfId="465" builtinId="9" hidden="1"/>
    <cellStyle name="Followed Hyperlink" xfId="466" builtinId="9" hidden="1"/>
    <cellStyle name="Followed Hyperlink" xfId="467" builtinId="9" hidden="1"/>
    <cellStyle name="Followed Hyperlink" xfId="468" builtinId="9" hidden="1"/>
    <cellStyle name="Followed Hyperlink" xfId="469" builtinId="9" hidden="1"/>
    <cellStyle name="Followed Hyperlink" xfId="470" builtinId="9" hidden="1"/>
    <cellStyle name="Followed Hyperlink" xfId="471" builtinId="9" hidden="1"/>
    <cellStyle name="Followed Hyperlink" xfId="472" builtinId="9" hidden="1"/>
    <cellStyle name="Followed Hyperlink" xfId="473" builtinId="9" hidden="1"/>
    <cellStyle name="Followed Hyperlink" xfId="474" builtinId="9" hidden="1"/>
    <cellStyle name="Followed Hyperlink" xfId="475" builtinId="9" hidden="1"/>
    <cellStyle name="Followed Hyperlink" xfId="476" builtinId="9" hidden="1"/>
    <cellStyle name="Followed Hyperlink" xfId="477" builtinId="9" hidden="1"/>
    <cellStyle name="Followed Hyperlink" xfId="478" builtinId="9" hidden="1"/>
    <cellStyle name="Followed Hyperlink" xfId="479" builtinId="9" hidden="1"/>
    <cellStyle name="Followed Hyperlink" xfId="480" builtinId="9" hidden="1"/>
    <cellStyle name="Followed Hyperlink" xfId="481" builtinId="9" hidden="1"/>
    <cellStyle name="Followed Hyperlink" xfId="482" builtinId="9" hidden="1"/>
    <cellStyle name="Followed Hyperlink" xfId="483" builtinId="9" hidden="1"/>
    <cellStyle name="Followed Hyperlink" xfId="484" builtinId="9" hidden="1"/>
    <cellStyle name="Followed Hyperlink" xfId="485" builtinId="9" hidden="1"/>
    <cellStyle name="Followed Hyperlink" xfId="486" builtinId="9" hidden="1"/>
    <cellStyle name="Followed Hyperlink" xfId="487" builtinId="9" hidden="1"/>
    <cellStyle name="Followed Hyperlink" xfId="488" builtinId="9" hidden="1"/>
    <cellStyle name="Followed Hyperlink" xfId="489" builtinId="9" hidden="1"/>
    <cellStyle name="Followed Hyperlink" xfId="490" builtinId="9" hidden="1"/>
    <cellStyle name="Followed Hyperlink" xfId="491" builtinId="9" hidden="1"/>
    <cellStyle name="Followed Hyperlink" xfId="492" builtinId="9" hidden="1"/>
    <cellStyle name="Followed Hyperlink" xfId="493" builtinId="9" hidden="1"/>
    <cellStyle name="Followed Hyperlink" xfId="494" builtinId="9" hidden="1"/>
    <cellStyle name="Followed Hyperlink" xfId="495" builtinId="9" hidden="1"/>
    <cellStyle name="Followed Hyperlink" xfId="496" builtinId="9" hidden="1"/>
    <cellStyle name="Followed Hyperlink" xfId="497" builtinId="9" hidden="1"/>
    <cellStyle name="Followed Hyperlink" xfId="498" builtinId="9" hidden="1"/>
    <cellStyle name="Followed Hyperlink" xfId="499" builtinId="9" hidden="1"/>
    <cellStyle name="Followed Hyperlink" xfId="500" builtinId="9" hidden="1"/>
    <cellStyle name="Followed Hyperlink" xfId="501" builtinId="9" hidden="1"/>
    <cellStyle name="Followed Hyperlink" xfId="502" builtinId="9" hidden="1"/>
    <cellStyle name="Followed Hyperlink" xfId="503" builtinId="9" hidden="1"/>
    <cellStyle name="Followed Hyperlink" xfId="504" builtinId="9" hidden="1"/>
    <cellStyle name="Followed Hyperlink" xfId="505" builtinId="9" hidden="1"/>
    <cellStyle name="Followed Hyperlink" xfId="506" builtinId="9" hidden="1"/>
    <cellStyle name="Followed Hyperlink" xfId="507" builtinId="9" hidden="1"/>
    <cellStyle name="Followed Hyperlink" xfId="508" builtinId="9" hidden="1"/>
    <cellStyle name="Followed Hyperlink" xfId="509" builtinId="9" hidden="1"/>
    <cellStyle name="Followed Hyperlink" xfId="510" builtinId="9" hidden="1"/>
    <cellStyle name="Followed Hyperlink" xfId="511" builtinId="9" hidden="1"/>
    <cellStyle name="Followed Hyperlink" xfId="512" builtinId="9" hidden="1"/>
    <cellStyle name="Followed Hyperlink" xfId="513" builtinId="9" hidden="1"/>
    <cellStyle name="Followed Hyperlink" xfId="514" builtinId="9" hidden="1"/>
    <cellStyle name="Followed Hyperlink" xfId="515" builtinId="9" hidden="1"/>
    <cellStyle name="Followed Hyperlink" xfId="516" builtinId="9" hidden="1"/>
    <cellStyle name="Followed Hyperlink" xfId="517" builtinId="9" hidden="1"/>
    <cellStyle name="Followed Hyperlink" xfId="518" builtinId="9" hidden="1"/>
    <cellStyle name="Followed Hyperlink" xfId="519" builtinId="9" hidden="1"/>
    <cellStyle name="Followed Hyperlink" xfId="520" builtinId="9" hidden="1"/>
    <cellStyle name="Followed Hyperlink" xfId="521" builtinId="9" hidden="1"/>
    <cellStyle name="Followed Hyperlink" xfId="522" builtinId="9" hidden="1"/>
    <cellStyle name="Followed Hyperlink" xfId="523" builtinId="9" hidden="1"/>
    <cellStyle name="Followed Hyperlink" xfId="524" builtinId="9" hidden="1"/>
    <cellStyle name="Followed Hyperlink" xfId="525" builtinId="9" hidden="1"/>
    <cellStyle name="Followed Hyperlink" xfId="526" builtinId="9" hidden="1"/>
    <cellStyle name="Followed Hyperlink" xfId="527" builtinId="9" hidden="1"/>
    <cellStyle name="Followed Hyperlink" xfId="528" builtinId="9" hidden="1"/>
    <cellStyle name="Followed Hyperlink" xfId="529" builtinId="9" hidden="1"/>
    <cellStyle name="Followed Hyperlink" xfId="530" builtinId="9" hidden="1"/>
    <cellStyle name="Followed Hyperlink" xfId="531" builtinId="9" hidden="1"/>
    <cellStyle name="Followed Hyperlink" xfId="532" builtinId="9" hidden="1"/>
    <cellStyle name="Followed Hyperlink" xfId="533" builtinId="9" hidden="1"/>
    <cellStyle name="Followed Hyperlink" xfId="534" builtinId="9" hidden="1"/>
    <cellStyle name="Followed Hyperlink" xfId="535" builtinId="9" hidden="1"/>
    <cellStyle name="Followed Hyperlink" xfId="536" builtinId="9" hidden="1"/>
    <cellStyle name="Followed Hyperlink" xfId="537" builtinId="9" hidden="1"/>
    <cellStyle name="Followed Hyperlink" xfId="538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4"/>
  <sheetViews>
    <sheetView tabSelected="1" workbookViewId="0">
      <selection activeCell="H1" sqref="H1:L1"/>
    </sheetView>
  </sheetViews>
  <sheetFormatPr baseColWidth="10" defaultRowHeight="15" x14ac:dyDescent="0"/>
  <cols>
    <col min="1" max="1" width="46.5" customWidth="1"/>
    <col min="2" max="2" width="16.6640625" customWidth="1"/>
    <col min="3" max="3" width="15" customWidth="1"/>
    <col min="4" max="4" width="17.5" customWidth="1"/>
    <col min="5" max="5" width="16.83203125" customWidth="1"/>
    <col min="6" max="6" width="17.83203125" customWidth="1"/>
    <col min="7" max="7" width="19.33203125" customWidth="1"/>
    <col min="8" max="8" width="14.33203125" customWidth="1"/>
    <col min="9" max="9" width="11" customWidth="1"/>
    <col min="10" max="10" width="9.1640625" customWidth="1"/>
    <col min="11" max="11" width="10.1640625" customWidth="1"/>
    <col min="12" max="12" width="35.33203125" customWidth="1"/>
    <col min="13" max="13" width="35.5" customWidth="1"/>
    <col min="14" max="14" width="33.6640625" customWidth="1"/>
    <col min="15" max="15" width="44.5" customWidth="1"/>
    <col min="16" max="16" width="38.6640625" customWidth="1"/>
    <col min="17" max="17" width="26.1640625" customWidth="1"/>
  </cols>
  <sheetData>
    <row r="1" spans="1:13" ht="28" customHeight="1">
      <c r="A1" s="10" t="s">
        <v>407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1"/>
    </row>
    <row r="2" spans="1:13" ht="18">
      <c r="A2" s="17" t="s">
        <v>265</v>
      </c>
      <c r="B2" s="17" t="s">
        <v>0</v>
      </c>
      <c r="C2" s="17" t="s">
        <v>194</v>
      </c>
      <c r="D2" s="17" t="s">
        <v>268</v>
      </c>
      <c r="E2" s="17" t="s">
        <v>195</v>
      </c>
      <c r="F2" s="17" t="s">
        <v>2</v>
      </c>
      <c r="G2" s="17" t="s">
        <v>3</v>
      </c>
      <c r="H2" s="17" t="s">
        <v>4</v>
      </c>
      <c r="I2" s="17" t="s">
        <v>5</v>
      </c>
      <c r="J2" s="17" t="s">
        <v>6</v>
      </c>
      <c r="K2" s="17" t="s">
        <v>1</v>
      </c>
      <c r="L2" s="17" t="s">
        <v>266</v>
      </c>
      <c r="M2" s="16" t="s">
        <v>399</v>
      </c>
    </row>
    <row r="3" spans="1:13">
      <c r="A3" s="11" t="s">
        <v>207</v>
      </c>
      <c r="B3" s="11" t="s">
        <v>9</v>
      </c>
      <c r="C3" s="11">
        <v>291.24599999999998</v>
      </c>
      <c r="D3" s="11">
        <v>1.76423</v>
      </c>
      <c r="E3" s="11">
        <f t="shared" ref="E3:E34" si="0">D3/C3</f>
        <v>6.0575252535657147E-3</v>
      </c>
      <c r="F3" s="11">
        <v>-7.3670600000000004</v>
      </c>
      <c r="G3" s="11">
        <v>-11.420400000000001</v>
      </c>
      <c r="H3" s="12">
        <v>5.0000000000000002E-5</v>
      </c>
      <c r="I3" s="11">
        <v>1.5816999999999999E-3</v>
      </c>
      <c r="J3" s="11" t="s">
        <v>8</v>
      </c>
      <c r="K3" s="11" t="s">
        <v>7</v>
      </c>
      <c r="L3" s="11" t="s">
        <v>261</v>
      </c>
      <c r="M3" s="11"/>
    </row>
    <row r="4" spans="1:13">
      <c r="A4" s="11" t="s">
        <v>197</v>
      </c>
      <c r="B4" s="11" t="s">
        <v>10</v>
      </c>
      <c r="C4" s="11">
        <v>135.238</v>
      </c>
      <c r="D4" s="11">
        <v>0.83149799999999996</v>
      </c>
      <c r="E4" s="11">
        <f t="shared" si="0"/>
        <v>6.1484050340880518E-3</v>
      </c>
      <c r="F4" s="11">
        <v>-7.3455700000000004</v>
      </c>
      <c r="G4" s="11">
        <v>-9.6589299999999998</v>
      </c>
      <c r="H4" s="12">
        <v>5.0000000000000002E-5</v>
      </c>
      <c r="I4" s="11">
        <v>1.5816999999999999E-3</v>
      </c>
      <c r="J4" s="11" t="s">
        <v>8</v>
      </c>
      <c r="K4" s="11" t="s">
        <v>7</v>
      </c>
      <c r="L4" s="11" t="s">
        <v>269</v>
      </c>
      <c r="M4" s="11"/>
    </row>
    <row r="5" spans="1:13">
      <c r="A5" s="11" t="s">
        <v>198</v>
      </c>
      <c r="B5" s="11" t="s">
        <v>11</v>
      </c>
      <c r="C5" s="11">
        <v>40.931100000000001</v>
      </c>
      <c r="D5" s="11">
        <v>0.29585</v>
      </c>
      <c r="E5" s="11">
        <f t="shared" si="0"/>
        <v>7.2280002247679638E-3</v>
      </c>
      <c r="F5" s="11">
        <v>-7.11219</v>
      </c>
      <c r="G5" s="11">
        <v>-8.0478799999999993</v>
      </c>
      <c r="H5" s="11">
        <v>4.0000000000000002E-4</v>
      </c>
      <c r="I5" s="11">
        <v>9.7777799999999998E-3</v>
      </c>
      <c r="J5" s="11" t="s">
        <v>8</v>
      </c>
      <c r="K5" s="11" t="s">
        <v>7</v>
      </c>
      <c r="L5" s="11" t="s">
        <v>393</v>
      </c>
      <c r="M5" s="11"/>
    </row>
    <row r="6" spans="1:13">
      <c r="A6" s="11" t="s">
        <v>198</v>
      </c>
      <c r="B6" s="11" t="s">
        <v>12</v>
      </c>
      <c r="C6" s="11">
        <v>20.938199999999998</v>
      </c>
      <c r="D6" s="11">
        <v>0.233677</v>
      </c>
      <c r="E6" s="11">
        <f t="shared" si="0"/>
        <v>1.1160319416186684E-2</v>
      </c>
      <c r="F6" s="11">
        <v>-6.4854799999999999</v>
      </c>
      <c r="G6" s="11">
        <v>-7.7428100000000004</v>
      </c>
      <c r="H6" s="11">
        <v>1E-4</v>
      </c>
      <c r="I6" s="11">
        <v>2.9333300000000001E-3</v>
      </c>
      <c r="J6" s="11" t="s">
        <v>8</v>
      </c>
      <c r="K6" s="11" t="s">
        <v>7</v>
      </c>
      <c r="L6" s="11" t="s">
        <v>393</v>
      </c>
      <c r="M6" s="11"/>
    </row>
    <row r="7" spans="1:13">
      <c r="A7" s="11" t="s">
        <v>196</v>
      </c>
      <c r="B7" s="11" t="s">
        <v>13</v>
      </c>
      <c r="C7" s="11">
        <v>32.447200000000002</v>
      </c>
      <c r="D7" s="11">
        <v>0.42073100000000002</v>
      </c>
      <c r="E7" s="11">
        <f t="shared" si="0"/>
        <v>1.296663502551838E-2</v>
      </c>
      <c r="F7" s="11">
        <v>-6.26905</v>
      </c>
      <c r="G7" s="11">
        <v>-9.0940899999999996</v>
      </c>
      <c r="H7" s="12">
        <v>5.0000000000000002E-5</v>
      </c>
      <c r="I7" s="11">
        <v>1.5816999999999999E-3</v>
      </c>
      <c r="J7" s="11" t="s">
        <v>8</v>
      </c>
      <c r="K7" s="11" t="s">
        <v>7</v>
      </c>
      <c r="L7" s="11" t="s">
        <v>269</v>
      </c>
      <c r="M7" s="11"/>
    </row>
    <row r="8" spans="1:13">
      <c r="A8" s="11" t="s">
        <v>225</v>
      </c>
      <c r="B8" s="11" t="s">
        <v>14</v>
      </c>
      <c r="C8" s="11">
        <v>11.825699999999999</v>
      </c>
      <c r="D8" s="11">
        <v>0.17055500000000001</v>
      </c>
      <c r="E8" s="11">
        <f t="shared" si="0"/>
        <v>1.4422402056537881E-2</v>
      </c>
      <c r="F8" s="11">
        <v>-6.1155499999999998</v>
      </c>
      <c r="G8" s="11">
        <v>-9.4309499999999993</v>
      </c>
      <c r="H8" s="12">
        <v>5.0000000000000002E-5</v>
      </c>
      <c r="I8" s="11">
        <v>1.5816999999999999E-3</v>
      </c>
      <c r="J8" s="11" t="s">
        <v>8</v>
      </c>
      <c r="K8" s="11" t="s">
        <v>7</v>
      </c>
      <c r="L8" s="11" t="s">
        <v>262</v>
      </c>
      <c r="M8" s="13" t="s">
        <v>401</v>
      </c>
    </row>
    <row r="9" spans="1:13">
      <c r="A9" s="11" t="s">
        <v>225</v>
      </c>
      <c r="B9" s="11" t="s">
        <v>15</v>
      </c>
      <c r="C9" s="11">
        <v>8.7507900000000003</v>
      </c>
      <c r="D9" s="11">
        <v>0.17055400000000001</v>
      </c>
      <c r="E9" s="11">
        <f t="shared" si="0"/>
        <v>1.9490126034335187E-2</v>
      </c>
      <c r="F9" s="11">
        <v>-5.6811100000000003</v>
      </c>
      <c r="G9" s="11">
        <v>-6.9672799999999997</v>
      </c>
      <c r="H9" s="12">
        <v>5.0000000000000002E-5</v>
      </c>
      <c r="I9" s="11">
        <v>1.5816999999999999E-3</v>
      </c>
      <c r="J9" s="11" t="s">
        <v>8</v>
      </c>
      <c r="K9" s="11" t="s">
        <v>7</v>
      </c>
      <c r="L9" s="11" t="s">
        <v>262</v>
      </c>
      <c r="M9" s="11"/>
    </row>
    <row r="10" spans="1:13">
      <c r="A10" s="11" t="s">
        <v>202</v>
      </c>
      <c r="B10" s="11" t="s">
        <v>16</v>
      </c>
      <c r="C10" s="11">
        <v>25.0809</v>
      </c>
      <c r="D10" s="11">
        <v>0.65669200000000005</v>
      </c>
      <c r="E10" s="11">
        <f t="shared" si="0"/>
        <v>2.6182951967433386E-2</v>
      </c>
      <c r="F10" s="11">
        <v>-5.2552300000000001</v>
      </c>
      <c r="G10" s="11">
        <v>-6.6421599999999996</v>
      </c>
      <c r="H10" s="12">
        <v>5.0000000000000002E-5</v>
      </c>
      <c r="I10" s="11">
        <v>1.5816999999999999E-3</v>
      </c>
      <c r="J10" s="11" t="s">
        <v>8</v>
      </c>
      <c r="K10" s="11" t="s">
        <v>7</v>
      </c>
      <c r="L10" s="11" t="s">
        <v>262</v>
      </c>
      <c r="M10" s="11"/>
    </row>
    <row r="11" spans="1:13">
      <c r="A11" s="11" t="s">
        <v>202</v>
      </c>
      <c r="B11" s="11" t="s">
        <v>17</v>
      </c>
      <c r="C11" s="11">
        <v>10.0497</v>
      </c>
      <c r="D11" s="11">
        <v>0.27745199999999998</v>
      </c>
      <c r="E11" s="11">
        <f t="shared" si="0"/>
        <v>2.7607988298158151E-2</v>
      </c>
      <c r="F11" s="11">
        <v>-5.1787700000000001</v>
      </c>
      <c r="G11" s="11">
        <v>-5.5358400000000003</v>
      </c>
      <c r="H11" s="11">
        <v>8.0000000000000004E-4</v>
      </c>
      <c r="I11" s="11">
        <v>1.7520399999999998E-2</v>
      </c>
      <c r="J11" s="11" t="s">
        <v>8</v>
      </c>
      <c r="K11" s="11" t="s">
        <v>7</v>
      </c>
      <c r="L11" s="11" t="s">
        <v>262</v>
      </c>
      <c r="M11" s="11"/>
    </row>
    <row r="12" spans="1:13">
      <c r="A12" s="11" t="s">
        <v>255</v>
      </c>
      <c r="B12" s="11" t="s">
        <v>18</v>
      </c>
      <c r="C12" s="11">
        <v>58.5837</v>
      </c>
      <c r="D12" s="11">
        <v>1.84015</v>
      </c>
      <c r="E12" s="11">
        <f>D12/C12</f>
        <v>3.1410614215216862E-2</v>
      </c>
      <c r="F12" s="11">
        <v>-4.9926000000000004</v>
      </c>
      <c r="G12" s="11">
        <v>-7.38307</v>
      </c>
      <c r="H12" s="12">
        <v>5.0000000000000002E-5</v>
      </c>
      <c r="I12" s="11">
        <v>1.5816999999999999E-3</v>
      </c>
      <c r="J12" s="11" t="s">
        <v>8</v>
      </c>
      <c r="K12" s="11" t="s">
        <v>7</v>
      </c>
      <c r="L12" s="11" t="s">
        <v>263</v>
      </c>
      <c r="M12" s="13" t="s">
        <v>398</v>
      </c>
    </row>
    <row r="13" spans="1:13">
      <c r="A13" s="11" t="s">
        <v>210</v>
      </c>
      <c r="B13" s="11" t="s">
        <v>19</v>
      </c>
      <c r="C13" s="11">
        <v>16.564900000000002</v>
      </c>
      <c r="D13" s="11">
        <v>0.52171599999999996</v>
      </c>
      <c r="E13" s="11">
        <f t="shared" si="0"/>
        <v>3.1495270119348738E-2</v>
      </c>
      <c r="F13" s="11">
        <v>-4.9887199999999998</v>
      </c>
      <c r="G13" s="11">
        <v>-6.0345599999999999</v>
      </c>
      <c r="H13" s="12">
        <v>5.0000000000000002E-5</v>
      </c>
      <c r="I13" s="11">
        <v>1.5816999999999999E-3</v>
      </c>
      <c r="J13" s="11" t="s">
        <v>8</v>
      </c>
      <c r="K13" s="11" t="s">
        <v>7</v>
      </c>
      <c r="L13" s="11" t="s">
        <v>263</v>
      </c>
      <c r="M13" s="11"/>
    </row>
    <row r="14" spans="1:13">
      <c r="A14" s="11" t="s">
        <v>216</v>
      </c>
      <c r="B14" s="11" t="s">
        <v>20</v>
      </c>
      <c r="C14" s="11">
        <v>19.041599999999999</v>
      </c>
      <c r="D14" s="11">
        <v>0.60975199999999996</v>
      </c>
      <c r="E14" s="11">
        <f t="shared" si="0"/>
        <v>3.2022098983278714E-2</v>
      </c>
      <c r="F14" s="11">
        <v>-4.9647899999999998</v>
      </c>
      <c r="G14" s="11">
        <v>-6.3478300000000001</v>
      </c>
      <c r="H14" s="12">
        <v>5.0000000000000002E-5</v>
      </c>
      <c r="I14" s="11">
        <v>1.5816999999999999E-3</v>
      </c>
      <c r="J14" s="11" t="s">
        <v>8</v>
      </c>
      <c r="K14" s="11" t="s">
        <v>7</v>
      </c>
      <c r="L14" s="11" t="s">
        <v>262</v>
      </c>
      <c r="M14" s="11"/>
    </row>
    <row r="15" spans="1:13">
      <c r="A15" s="11" t="s">
        <v>202</v>
      </c>
      <c r="B15" s="11" t="s">
        <v>21</v>
      </c>
      <c r="C15" s="11">
        <v>100.773</v>
      </c>
      <c r="D15" s="11">
        <v>3.2793000000000001</v>
      </c>
      <c r="E15" s="11">
        <f t="shared" si="0"/>
        <v>3.2541454556279957E-2</v>
      </c>
      <c r="F15" s="11">
        <v>-4.9415800000000001</v>
      </c>
      <c r="G15" s="11">
        <v>-7.2984299999999998</v>
      </c>
      <c r="H15" s="12">
        <v>5.0000000000000002E-5</v>
      </c>
      <c r="I15" s="11">
        <v>1.5816999999999999E-3</v>
      </c>
      <c r="J15" s="11" t="s">
        <v>8</v>
      </c>
      <c r="K15" s="11" t="s">
        <v>7</v>
      </c>
      <c r="L15" s="11" t="s">
        <v>262</v>
      </c>
      <c r="M15" s="11"/>
    </row>
    <row r="16" spans="1:13">
      <c r="A16" s="11" t="s">
        <v>201</v>
      </c>
      <c r="B16" s="11" t="s">
        <v>22</v>
      </c>
      <c r="C16" s="11">
        <v>21.619199999999999</v>
      </c>
      <c r="D16" s="11">
        <v>0.72206400000000004</v>
      </c>
      <c r="E16" s="11">
        <f t="shared" si="0"/>
        <v>3.3399200710479575E-2</v>
      </c>
      <c r="F16" s="11">
        <v>-4.9040400000000002</v>
      </c>
      <c r="G16" s="11">
        <v>-6.7571700000000003</v>
      </c>
      <c r="H16" s="12">
        <v>5.0000000000000002E-5</v>
      </c>
      <c r="I16" s="11">
        <v>1.5816999999999999E-3</v>
      </c>
      <c r="J16" s="11" t="s">
        <v>8</v>
      </c>
      <c r="K16" s="11" t="s">
        <v>7</v>
      </c>
      <c r="L16" s="11" t="s">
        <v>262</v>
      </c>
      <c r="M16" s="11"/>
    </row>
    <row r="17" spans="1:13">
      <c r="A17" s="11" t="s">
        <v>205</v>
      </c>
      <c r="B17" s="11" t="s">
        <v>23</v>
      </c>
      <c r="C17" s="11">
        <v>25.670200000000001</v>
      </c>
      <c r="D17" s="11">
        <v>0.89145099999999999</v>
      </c>
      <c r="E17" s="11">
        <f t="shared" si="0"/>
        <v>3.4727076532321523E-2</v>
      </c>
      <c r="F17" s="11">
        <v>-4.8478000000000003</v>
      </c>
      <c r="G17" s="11">
        <v>-6.5275499999999997</v>
      </c>
      <c r="H17" s="12">
        <v>5.0000000000000002E-5</v>
      </c>
      <c r="I17" s="11">
        <v>1.5816999999999999E-3</v>
      </c>
      <c r="J17" s="11" t="s">
        <v>8</v>
      </c>
      <c r="K17" s="11" t="s">
        <v>7</v>
      </c>
      <c r="L17" s="11" t="s">
        <v>262</v>
      </c>
      <c r="M17" s="11"/>
    </row>
    <row r="18" spans="1:13">
      <c r="A18" s="11" t="s">
        <v>209</v>
      </c>
      <c r="B18" s="11" t="s">
        <v>24</v>
      </c>
      <c r="C18" s="11">
        <v>17.803999999999998</v>
      </c>
      <c r="D18" s="11">
        <v>0.71022099999999999</v>
      </c>
      <c r="E18" s="11">
        <f t="shared" si="0"/>
        <v>3.9891091889463041E-2</v>
      </c>
      <c r="F18" s="11">
        <v>-4.6477899999999996</v>
      </c>
      <c r="G18" s="11">
        <v>-7.0223699999999996</v>
      </c>
      <c r="H18" s="12">
        <v>5.0000000000000002E-5</v>
      </c>
      <c r="I18" s="11">
        <v>1.5816999999999999E-3</v>
      </c>
      <c r="J18" s="11" t="s">
        <v>8</v>
      </c>
      <c r="K18" s="11" t="s">
        <v>7</v>
      </c>
      <c r="L18" s="11" t="s">
        <v>262</v>
      </c>
      <c r="M18" s="11"/>
    </row>
    <row r="19" spans="1:13">
      <c r="A19" s="11" t="s">
        <v>215</v>
      </c>
      <c r="B19" s="11" t="s">
        <v>25</v>
      </c>
      <c r="C19" s="11">
        <v>16.3185</v>
      </c>
      <c r="D19" s="11">
        <v>0.68915400000000004</v>
      </c>
      <c r="E19" s="11">
        <f t="shared" si="0"/>
        <v>4.2231455096975824E-2</v>
      </c>
      <c r="F19" s="11">
        <v>-4.5655400000000004</v>
      </c>
      <c r="G19" s="11">
        <v>-6.9386999999999999</v>
      </c>
      <c r="H19" s="12">
        <v>5.0000000000000002E-5</v>
      </c>
      <c r="I19" s="11">
        <v>1.5816999999999999E-3</v>
      </c>
      <c r="J19" s="11" t="s">
        <v>8</v>
      </c>
      <c r="K19" s="11" t="s">
        <v>7</v>
      </c>
      <c r="L19" s="11" t="s">
        <v>262</v>
      </c>
      <c r="M19" s="11"/>
    </row>
    <row r="20" spans="1:13">
      <c r="A20" s="11" t="s">
        <v>208</v>
      </c>
      <c r="B20" s="11" t="s">
        <v>26</v>
      </c>
      <c r="C20" s="11">
        <v>409.71</v>
      </c>
      <c r="D20" s="11">
        <v>18.279</v>
      </c>
      <c r="E20" s="11">
        <f t="shared" si="0"/>
        <v>4.4614483415098487E-2</v>
      </c>
      <c r="F20" s="11">
        <v>-4.4863400000000002</v>
      </c>
      <c r="G20" s="11">
        <v>-9.9577100000000005</v>
      </c>
      <c r="H20" s="12">
        <v>5.0000000000000002E-5</v>
      </c>
      <c r="I20" s="11">
        <v>1.5816999999999999E-3</v>
      </c>
      <c r="J20" s="11" t="s">
        <v>8</v>
      </c>
      <c r="K20" s="11" t="s">
        <v>7</v>
      </c>
      <c r="L20" s="11" t="s">
        <v>262</v>
      </c>
      <c r="M20" s="11"/>
    </row>
    <row r="21" spans="1:13">
      <c r="A21" s="11" t="s">
        <v>233</v>
      </c>
      <c r="B21" s="11" t="s">
        <v>27</v>
      </c>
      <c r="C21" s="11">
        <v>27.872800000000002</v>
      </c>
      <c r="D21" s="11">
        <v>1.3079700000000001</v>
      </c>
      <c r="E21" s="11">
        <f t="shared" si="0"/>
        <v>4.6926394190752271E-2</v>
      </c>
      <c r="F21" s="11">
        <v>-4.4134599999999997</v>
      </c>
      <c r="G21" s="11">
        <v>-7.5070499999999996</v>
      </c>
      <c r="H21" s="12">
        <v>5.0000000000000002E-5</v>
      </c>
      <c r="I21" s="11">
        <v>1.5816999999999999E-3</v>
      </c>
      <c r="J21" s="11" t="s">
        <v>8</v>
      </c>
      <c r="K21" s="11" t="s">
        <v>7</v>
      </c>
      <c r="L21" s="11" t="s">
        <v>394</v>
      </c>
      <c r="M21" s="11"/>
    </row>
    <row r="22" spans="1:13">
      <c r="A22" s="11" t="s">
        <v>201</v>
      </c>
      <c r="B22" s="11" t="s">
        <v>28</v>
      </c>
      <c r="C22" s="11">
        <v>102.474</v>
      </c>
      <c r="D22" s="11">
        <v>5.4568300000000001</v>
      </c>
      <c r="E22" s="11">
        <f t="shared" si="0"/>
        <v>5.3250873392275112E-2</v>
      </c>
      <c r="F22" s="11">
        <v>-4.2310400000000001</v>
      </c>
      <c r="G22" s="11">
        <v>-6.1822499999999998</v>
      </c>
      <c r="H22" s="12">
        <v>5.0000000000000002E-5</v>
      </c>
      <c r="I22" s="11">
        <v>1.5816999999999999E-3</v>
      </c>
      <c r="J22" s="11" t="s">
        <v>8</v>
      </c>
      <c r="K22" s="11" t="s">
        <v>7</v>
      </c>
      <c r="L22" s="11" t="s">
        <v>262</v>
      </c>
      <c r="M22" s="11"/>
    </row>
    <row r="23" spans="1:13">
      <c r="A23" s="11" t="s">
        <v>197</v>
      </c>
      <c r="B23" s="11" t="s">
        <v>29</v>
      </c>
      <c r="C23" s="11">
        <v>870.39700000000005</v>
      </c>
      <c r="D23" s="11">
        <v>47.602400000000003</v>
      </c>
      <c r="E23" s="11">
        <f t="shared" si="0"/>
        <v>5.4690445854018339E-2</v>
      </c>
      <c r="F23" s="11">
        <v>-4.1925699999999999</v>
      </c>
      <c r="G23" s="11">
        <v>-10.1393</v>
      </c>
      <c r="H23" s="12">
        <v>5.0000000000000002E-5</v>
      </c>
      <c r="I23" s="11">
        <v>1.5816999999999999E-3</v>
      </c>
      <c r="J23" s="11" t="s">
        <v>8</v>
      </c>
      <c r="K23" s="11" t="s">
        <v>7</v>
      </c>
      <c r="L23" s="11" t="s">
        <v>269</v>
      </c>
      <c r="M23" s="11"/>
    </row>
    <row r="24" spans="1:13">
      <c r="A24" s="11" t="s">
        <v>201</v>
      </c>
      <c r="B24" s="11" t="s">
        <v>30</v>
      </c>
      <c r="C24" s="11">
        <v>9.4163399999999999</v>
      </c>
      <c r="D24" s="11">
        <v>0.51764900000000003</v>
      </c>
      <c r="E24" s="11">
        <f t="shared" si="0"/>
        <v>5.4973482265933474E-2</v>
      </c>
      <c r="F24" s="11">
        <v>-4.1851200000000004</v>
      </c>
      <c r="G24" s="11">
        <v>-4.8286699999999998</v>
      </c>
      <c r="H24" s="11">
        <v>2.9999999999999997E-4</v>
      </c>
      <c r="I24" s="11">
        <v>7.52332E-3</v>
      </c>
      <c r="J24" s="11" t="s">
        <v>8</v>
      </c>
      <c r="K24" s="11" t="s">
        <v>7</v>
      </c>
      <c r="L24" s="11" t="s">
        <v>262</v>
      </c>
      <c r="M24" s="11"/>
    </row>
    <row r="25" spans="1:13">
      <c r="A25" s="11" t="s">
        <v>196</v>
      </c>
      <c r="B25" s="11" t="s">
        <v>31</v>
      </c>
      <c r="C25" s="11">
        <v>22.710999999999999</v>
      </c>
      <c r="D25" s="11">
        <v>1.2557499999999999</v>
      </c>
      <c r="E25" s="11">
        <f t="shared" si="0"/>
        <v>5.5292589494077761E-2</v>
      </c>
      <c r="F25" s="11">
        <v>-4.1767700000000003</v>
      </c>
      <c r="G25" s="11">
        <v>-6.1164100000000001</v>
      </c>
      <c r="H25" s="12">
        <v>5.0000000000000002E-5</v>
      </c>
      <c r="I25" s="11">
        <v>1.5816999999999999E-3</v>
      </c>
      <c r="J25" s="11" t="s">
        <v>8</v>
      </c>
      <c r="K25" s="11" t="s">
        <v>7</v>
      </c>
      <c r="L25" s="14"/>
      <c r="M25" s="11"/>
    </row>
    <row r="26" spans="1:13">
      <c r="A26" s="11" t="s">
        <v>213</v>
      </c>
      <c r="B26" s="11" t="s">
        <v>32</v>
      </c>
      <c r="C26" s="11">
        <v>6.8841799999999997</v>
      </c>
      <c r="D26" s="11">
        <v>0.39344499999999999</v>
      </c>
      <c r="E26" s="11">
        <f t="shared" si="0"/>
        <v>5.7152050062607311E-2</v>
      </c>
      <c r="F26" s="11">
        <v>-4.1290500000000003</v>
      </c>
      <c r="G26" s="11">
        <v>-7.2923</v>
      </c>
      <c r="H26" s="12">
        <v>5.0000000000000002E-5</v>
      </c>
      <c r="I26" s="11">
        <v>1.5816999999999999E-3</v>
      </c>
      <c r="J26" s="11" t="s">
        <v>8</v>
      </c>
      <c r="K26" s="11" t="s">
        <v>7</v>
      </c>
      <c r="L26" s="11" t="s">
        <v>262</v>
      </c>
      <c r="M26" s="11"/>
    </row>
    <row r="27" spans="1:13">
      <c r="A27" s="11" t="s">
        <v>201</v>
      </c>
      <c r="B27" s="11" t="s">
        <v>33</v>
      </c>
      <c r="C27" s="11">
        <v>80.849599999999995</v>
      </c>
      <c r="D27" s="11">
        <v>4.64513</v>
      </c>
      <c r="E27" s="11">
        <f t="shared" si="0"/>
        <v>5.7453963903346464E-2</v>
      </c>
      <c r="F27" s="11">
        <v>-4.1214500000000003</v>
      </c>
      <c r="G27" s="11">
        <v>-9.1792599999999993</v>
      </c>
      <c r="H27" s="12">
        <v>5.0000000000000002E-5</v>
      </c>
      <c r="I27" s="11">
        <v>1.5816999999999999E-3</v>
      </c>
      <c r="J27" s="11" t="s">
        <v>8</v>
      </c>
      <c r="K27" s="11" t="s">
        <v>7</v>
      </c>
      <c r="L27" s="11" t="s">
        <v>269</v>
      </c>
      <c r="M27" s="11"/>
    </row>
    <row r="28" spans="1:13">
      <c r="A28" s="11" t="s">
        <v>201</v>
      </c>
      <c r="B28" s="11" t="s">
        <v>34</v>
      </c>
      <c r="C28" s="11">
        <v>6.74275</v>
      </c>
      <c r="D28" s="11">
        <v>0.39785799999999999</v>
      </c>
      <c r="E28" s="11">
        <f t="shared" si="0"/>
        <v>5.9005301991027395E-2</v>
      </c>
      <c r="F28" s="11">
        <v>-4.0830099999999998</v>
      </c>
      <c r="G28" s="11">
        <v>-5.5958600000000001</v>
      </c>
      <c r="H28" s="12">
        <v>5.0000000000000002E-5</v>
      </c>
      <c r="I28" s="11">
        <v>1.5816999999999999E-3</v>
      </c>
      <c r="J28" s="11" t="s">
        <v>8</v>
      </c>
      <c r="K28" s="11" t="s">
        <v>7</v>
      </c>
      <c r="L28" s="11" t="s">
        <v>263</v>
      </c>
      <c r="M28" s="11"/>
    </row>
    <row r="29" spans="1:13">
      <c r="A29" s="11" t="s">
        <v>196</v>
      </c>
      <c r="B29" s="11" t="s">
        <v>35</v>
      </c>
      <c r="C29" s="11">
        <v>43.6768</v>
      </c>
      <c r="D29" s="11">
        <v>2.6166399999999999</v>
      </c>
      <c r="E29" s="11">
        <f t="shared" si="0"/>
        <v>5.9909150853542384E-2</v>
      </c>
      <c r="F29" s="11">
        <v>-4.0610799999999996</v>
      </c>
      <c r="G29" s="11">
        <v>-7.2484900000000003</v>
      </c>
      <c r="H29" s="12">
        <v>5.0000000000000002E-5</v>
      </c>
      <c r="I29" s="11">
        <v>1.5816999999999999E-3</v>
      </c>
      <c r="J29" s="11" t="s">
        <v>8</v>
      </c>
      <c r="K29" s="11" t="s">
        <v>7</v>
      </c>
      <c r="L29" s="11" t="s">
        <v>269</v>
      </c>
      <c r="M29" s="11"/>
    </row>
    <row r="30" spans="1:13">
      <c r="A30" s="11" t="s">
        <v>254</v>
      </c>
      <c r="B30" s="11" t="s">
        <v>36</v>
      </c>
      <c r="C30" s="11">
        <v>9.8748900000000006</v>
      </c>
      <c r="D30" s="11">
        <v>0.59499199999999997</v>
      </c>
      <c r="E30" s="11">
        <f t="shared" si="0"/>
        <v>6.0253025603323171E-2</v>
      </c>
      <c r="F30" s="11">
        <v>-4.0528199999999996</v>
      </c>
      <c r="G30" s="11">
        <v>-5.3417199999999996</v>
      </c>
      <c r="H30" s="12">
        <v>5.0000000000000002E-5</v>
      </c>
      <c r="I30" s="11">
        <v>1.5816999999999999E-3</v>
      </c>
      <c r="J30" s="11" t="s">
        <v>8</v>
      </c>
      <c r="K30" s="11" t="s">
        <v>7</v>
      </c>
      <c r="L30" s="11" t="s">
        <v>263</v>
      </c>
      <c r="M30" s="11"/>
    </row>
    <row r="31" spans="1:13">
      <c r="A31" s="11" t="s">
        <v>197</v>
      </c>
      <c r="B31" s="11" t="s">
        <v>37</v>
      </c>
      <c r="C31" s="11">
        <v>173.71899999999999</v>
      </c>
      <c r="D31" s="11">
        <v>10.571099999999999</v>
      </c>
      <c r="E31" s="11">
        <f t="shared" si="0"/>
        <v>6.0851720306932457E-2</v>
      </c>
      <c r="F31" s="11">
        <v>-4.0385600000000004</v>
      </c>
      <c r="G31" s="11">
        <v>-8.8027700000000006</v>
      </c>
      <c r="H31" s="12">
        <v>5.0000000000000002E-5</v>
      </c>
      <c r="I31" s="11">
        <v>1.5816999999999999E-3</v>
      </c>
      <c r="J31" s="11" t="s">
        <v>8</v>
      </c>
      <c r="K31" s="11" t="s">
        <v>7</v>
      </c>
      <c r="L31" s="11"/>
      <c r="M31" s="11"/>
    </row>
    <row r="32" spans="1:13">
      <c r="A32" s="11" t="s">
        <v>201</v>
      </c>
      <c r="B32" s="11" t="s">
        <v>38</v>
      </c>
      <c r="C32" s="11">
        <v>12.6203</v>
      </c>
      <c r="D32" s="11">
        <v>0.77632999999999996</v>
      </c>
      <c r="E32" s="11">
        <f t="shared" si="0"/>
        <v>6.1514385553433748E-2</v>
      </c>
      <c r="F32" s="11">
        <v>-4.0229299999999997</v>
      </c>
      <c r="G32" s="11">
        <v>-4.5382400000000001</v>
      </c>
      <c r="H32" s="11">
        <v>2.9999999999999997E-4</v>
      </c>
      <c r="I32" s="11">
        <v>7.52332E-3</v>
      </c>
      <c r="J32" s="11" t="s">
        <v>8</v>
      </c>
      <c r="K32" s="11" t="s">
        <v>7</v>
      </c>
      <c r="L32" s="11"/>
      <c r="M32" s="11"/>
    </row>
    <row r="33" spans="1:13">
      <c r="A33" s="11" t="s">
        <v>224</v>
      </c>
      <c r="B33" s="11" t="s">
        <v>39</v>
      </c>
      <c r="C33" s="11">
        <v>22.717300000000002</v>
      </c>
      <c r="D33" s="11">
        <v>1.40296</v>
      </c>
      <c r="E33" s="11">
        <f t="shared" si="0"/>
        <v>6.1757339120406027E-2</v>
      </c>
      <c r="F33" s="11">
        <v>-4.0172499999999998</v>
      </c>
      <c r="G33" s="11">
        <v>-7.1771500000000001</v>
      </c>
      <c r="H33" s="12">
        <v>5.0000000000000002E-5</v>
      </c>
      <c r="I33" s="11">
        <v>1.5816999999999999E-3</v>
      </c>
      <c r="J33" s="11" t="s">
        <v>8</v>
      </c>
      <c r="K33" s="11" t="s">
        <v>7</v>
      </c>
      <c r="L33" s="11"/>
      <c r="M33" s="11"/>
    </row>
    <row r="34" spans="1:13">
      <c r="A34" s="11" t="s">
        <v>229</v>
      </c>
      <c r="B34" s="11" t="s">
        <v>40</v>
      </c>
      <c r="C34" s="11">
        <v>11.1004</v>
      </c>
      <c r="D34" s="11">
        <v>0.73118700000000003</v>
      </c>
      <c r="E34" s="11">
        <f t="shared" si="0"/>
        <v>6.5870328997153255E-2</v>
      </c>
      <c r="F34" s="11">
        <v>-3.92422</v>
      </c>
      <c r="G34" s="11">
        <v>-4.5470800000000002</v>
      </c>
      <c r="H34" s="11">
        <v>3.5E-4</v>
      </c>
      <c r="I34" s="11">
        <v>8.6428600000000005E-3</v>
      </c>
      <c r="J34" s="11" t="s">
        <v>8</v>
      </c>
      <c r="K34" s="11" t="s">
        <v>7</v>
      </c>
      <c r="L34" s="11" t="s">
        <v>262</v>
      </c>
      <c r="M34" s="11"/>
    </row>
    <row r="35" spans="1:13">
      <c r="A35" s="11" t="s">
        <v>224</v>
      </c>
      <c r="B35" s="11" t="s">
        <v>41</v>
      </c>
      <c r="C35" s="11">
        <v>35.588099999999997</v>
      </c>
      <c r="D35" s="11">
        <v>2.38815</v>
      </c>
      <c r="E35" s="11">
        <f t="shared" ref="E35:E66" si="1">D35/C35</f>
        <v>6.7105296433358344E-2</v>
      </c>
      <c r="F35" s="11">
        <v>-3.8974299999999999</v>
      </c>
      <c r="G35" s="11">
        <v>-7.8589799999999999</v>
      </c>
      <c r="H35" s="12">
        <v>5.0000000000000002E-5</v>
      </c>
      <c r="I35" s="11">
        <v>1.5816999999999999E-3</v>
      </c>
      <c r="J35" s="11" t="s">
        <v>8</v>
      </c>
      <c r="K35" s="11" t="s">
        <v>7</v>
      </c>
      <c r="L35" s="11"/>
      <c r="M35" s="11"/>
    </row>
    <row r="36" spans="1:13">
      <c r="A36" s="11" t="s">
        <v>201</v>
      </c>
      <c r="B36" s="11" t="s">
        <v>42</v>
      </c>
      <c r="C36" s="11">
        <v>3.5386899999999999</v>
      </c>
      <c r="D36" s="11">
        <v>0.24634600000000001</v>
      </c>
      <c r="E36" s="11">
        <f t="shared" si="1"/>
        <v>6.9615027029776566E-2</v>
      </c>
      <c r="F36" s="11">
        <v>-3.8444600000000002</v>
      </c>
      <c r="G36" s="11">
        <v>-5.0937900000000003</v>
      </c>
      <c r="H36" s="12">
        <v>5.0000000000000002E-5</v>
      </c>
      <c r="I36" s="11">
        <v>1.5816999999999999E-3</v>
      </c>
      <c r="J36" s="11" t="s">
        <v>8</v>
      </c>
      <c r="K36" s="11" t="s">
        <v>7</v>
      </c>
      <c r="L36" s="11"/>
      <c r="M36" s="11"/>
    </row>
    <row r="37" spans="1:13">
      <c r="A37" s="11" t="s">
        <v>202</v>
      </c>
      <c r="B37" s="11" t="s">
        <v>43</v>
      </c>
      <c r="C37" s="11">
        <v>15.556800000000001</v>
      </c>
      <c r="D37" s="11">
        <v>1.10562</v>
      </c>
      <c r="E37" s="11">
        <f t="shared" si="1"/>
        <v>7.1069885837704405E-2</v>
      </c>
      <c r="F37" s="11">
        <v>-3.8146100000000001</v>
      </c>
      <c r="G37" s="11">
        <v>-5.5780799999999999</v>
      </c>
      <c r="H37" s="12">
        <v>5.0000000000000002E-5</v>
      </c>
      <c r="I37" s="11">
        <v>1.5816999999999999E-3</v>
      </c>
      <c r="J37" s="11" t="s">
        <v>8</v>
      </c>
      <c r="K37" s="11" t="s">
        <v>7</v>
      </c>
      <c r="L37" s="11"/>
      <c r="M37" s="11"/>
    </row>
    <row r="38" spans="1:13">
      <c r="A38" s="11" t="s">
        <v>231</v>
      </c>
      <c r="B38" s="11" t="s">
        <v>44</v>
      </c>
      <c r="C38" s="11">
        <v>10.103899999999999</v>
      </c>
      <c r="D38" s="11">
        <v>0.71941100000000002</v>
      </c>
      <c r="E38" s="11">
        <f t="shared" si="1"/>
        <v>7.1201318302833563E-2</v>
      </c>
      <c r="F38" s="11">
        <v>-3.8119499999999999</v>
      </c>
      <c r="G38" s="11">
        <v>-6.6763599999999999</v>
      </c>
      <c r="H38" s="12">
        <v>5.0000000000000002E-5</v>
      </c>
      <c r="I38" s="11">
        <v>1.5816999999999999E-3</v>
      </c>
      <c r="J38" s="11" t="s">
        <v>8</v>
      </c>
      <c r="K38" s="11" t="s">
        <v>7</v>
      </c>
      <c r="L38" s="11"/>
      <c r="M38" s="11"/>
    </row>
    <row r="39" spans="1:13">
      <c r="A39" s="11" t="s">
        <v>202</v>
      </c>
      <c r="B39" s="11" t="s">
        <v>45</v>
      </c>
      <c r="C39" s="11">
        <v>7.2609399999999997</v>
      </c>
      <c r="D39" s="11">
        <v>0.52691100000000002</v>
      </c>
      <c r="E39" s="11">
        <f t="shared" si="1"/>
        <v>7.2567876886463739E-2</v>
      </c>
      <c r="F39" s="11">
        <v>-3.7845300000000002</v>
      </c>
      <c r="G39" s="11">
        <v>-5.7589800000000002</v>
      </c>
      <c r="H39" s="12">
        <v>5.0000000000000002E-5</v>
      </c>
      <c r="I39" s="11">
        <v>1.5816999999999999E-3</v>
      </c>
      <c r="J39" s="11" t="s">
        <v>8</v>
      </c>
      <c r="K39" s="11" t="s">
        <v>7</v>
      </c>
      <c r="L39" s="11"/>
      <c r="M39" s="11"/>
    </row>
    <row r="40" spans="1:13">
      <c r="A40" s="11" t="s">
        <v>201</v>
      </c>
      <c r="B40" s="11" t="s">
        <v>46</v>
      </c>
      <c r="C40" s="11">
        <v>7.6739699999999997</v>
      </c>
      <c r="D40" s="11">
        <v>0.56451600000000002</v>
      </c>
      <c r="E40" s="11">
        <f t="shared" si="1"/>
        <v>7.35624455138605E-2</v>
      </c>
      <c r="F40" s="11">
        <v>-3.7648899999999998</v>
      </c>
      <c r="G40" s="11">
        <v>-4.30335</v>
      </c>
      <c r="H40" s="11">
        <v>5.5000000000000003E-4</v>
      </c>
      <c r="I40" s="11">
        <v>1.28599E-2</v>
      </c>
      <c r="J40" s="11" t="s">
        <v>8</v>
      </c>
      <c r="K40" s="11" t="s">
        <v>7</v>
      </c>
      <c r="L40" s="11"/>
      <c r="M40" s="11"/>
    </row>
    <row r="41" spans="1:13">
      <c r="A41" s="11" t="s">
        <v>260</v>
      </c>
      <c r="B41" s="11" t="s">
        <v>47</v>
      </c>
      <c r="C41" s="11">
        <v>277.22500000000002</v>
      </c>
      <c r="D41" s="11">
        <v>20.907800000000002</v>
      </c>
      <c r="E41" s="11">
        <f t="shared" si="1"/>
        <v>7.5418162142663905E-2</v>
      </c>
      <c r="F41" s="11">
        <v>-3.7289400000000001</v>
      </c>
      <c r="G41" s="11">
        <v>-8.7370999999999999</v>
      </c>
      <c r="H41" s="12">
        <v>5.0000000000000002E-5</v>
      </c>
      <c r="I41" s="11">
        <v>1.5816999999999999E-3</v>
      </c>
      <c r="J41" s="11" t="s">
        <v>8</v>
      </c>
      <c r="K41" s="11" t="s">
        <v>7</v>
      </c>
      <c r="L41" s="11"/>
      <c r="M41" s="11"/>
    </row>
    <row r="42" spans="1:13">
      <c r="A42" s="11" t="s">
        <v>201</v>
      </c>
      <c r="B42" s="11" t="s">
        <v>48</v>
      </c>
      <c r="C42" s="11">
        <v>2.6568700000000001</v>
      </c>
      <c r="D42" s="11">
        <v>0.20169300000000001</v>
      </c>
      <c r="E42" s="11">
        <f t="shared" si="1"/>
        <v>7.5913763187510114E-2</v>
      </c>
      <c r="F42" s="11">
        <v>-3.71949</v>
      </c>
      <c r="G42" s="11">
        <v>-5.2067600000000001</v>
      </c>
      <c r="H42" s="12">
        <v>5.0000000000000002E-5</v>
      </c>
      <c r="I42" s="11">
        <v>1.5816999999999999E-3</v>
      </c>
      <c r="J42" s="11" t="s">
        <v>8</v>
      </c>
      <c r="K42" s="11" t="s">
        <v>7</v>
      </c>
      <c r="L42" s="11"/>
      <c r="M42" s="11"/>
    </row>
    <row r="43" spans="1:13">
      <c r="A43" s="11" t="s">
        <v>201</v>
      </c>
      <c r="B43" s="11" t="s">
        <v>49</v>
      </c>
      <c r="C43" s="11">
        <v>9.9504699999999993</v>
      </c>
      <c r="D43" s="11">
        <v>0.76016300000000003</v>
      </c>
      <c r="E43" s="11">
        <f t="shared" si="1"/>
        <v>7.6394682864226529E-2</v>
      </c>
      <c r="F43" s="11">
        <v>-3.7103899999999999</v>
      </c>
      <c r="G43" s="11">
        <v>-6.2530999999999999</v>
      </c>
      <c r="H43" s="12">
        <v>5.0000000000000002E-5</v>
      </c>
      <c r="I43" s="11">
        <v>1.5816999999999999E-3</v>
      </c>
      <c r="J43" s="11" t="s">
        <v>8</v>
      </c>
      <c r="K43" s="11" t="s">
        <v>7</v>
      </c>
      <c r="L43" s="11"/>
      <c r="M43" s="11"/>
    </row>
    <row r="44" spans="1:13">
      <c r="A44" s="11" t="s">
        <v>201</v>
      </c>
      <c r="B44" s="11" t="s">
        <v>50</v>
      </c>
      <c r="C44" s="11">
        <v>23.335599999999999</v>
      </c>
      <c r="D44" s="11">
        <v>1.80718</v>
      </c>
      <c r="E44" s="11">
        <f t="shared" si="1"/>
        <v>7.7443048389585017E-2</v>
      </c>
      <c r="F44" s="11">
        <v>-3.6907199999999998</v>
      </c>
      <c r="G44" s="11">
        <v>-5.9951800000000004</v>
      </c>
      <c r="H44" s="12">
        <v>5.0000000000000002E-5</v>
      </c>
      <c r="I44" s="11">
        <v>1.5816999999999999E-3</v>
      </c>
      <c r="J44" s="11" t="s">
        <v>8</v>
      </c>
      <c r="K44" s="11" t="s">
        <v>7</v>
      </c>
      <c r="L44" s="11"/>
      <c r="M44" s="11"/>
    </row>
    <row r="45" spans="1:13">
      <c r="A45" s="11" t="s">
        <v>201</v>
      </c>
      <c r="B45" s="11" t="s">
        <v>51</v>
      </c>
      <c r="C45" s="11">
        <v>12.3352</v>
      </c>
      <c r="D45" s="11">
        <v>1.0008900000000001</v>
      </c>
      <c r="E45" s="11">
        <f t="shared" si="1"/>
        <v>8.1140962448926657E-2</v>
      </c>
      <c r="F45" s="11">
        <v>-3.6234299999999999</v>
      </c>
      <c r="G45" s="11">
        <v>-3.7410700000000001</v>
      </c>
      <c r="H45" s="11">
        <v>1.5E-3</v>
      </c>
      <c r="I45" s="11">
        <v>2.9632700000000001E-2</v>
      </c>
      <c r="J45" s="11" t="s">
        <v>8</v>
      </c>
      <c r="K45" s="11" t="s">
        <v>7</v>
      </c>
      <c r="L45" s="11"/>
      <c r="M45" s="11"/>
    </row>
    <row r="46" spans="1:13">
      <c r="A46" s="11" t="s">
        <v>218</v>
      </c>
      <c r="B46" s="11" t="s">
        <v>52</v>
      </c>
      <c r="C46" s="11">
        <v>1.5684</v>
      </c>
      <c r="D46" s="11">
        <v>0.12935099999999999</v>
      </c>
      <c r="E46" s="11">
        <f t="shared" si="1"/>
        <v>8.2473221117061971E-2</v>
      </c>
      <c r="F46" s="11">
        <v>-3.5999300000000001</v>
      </c>
      <c r="G46" s="11">
        <v>-3.85385</v>
      </c>
      <c r="H46" s="11">
        <v>1.15E-3</v>
      </c>
      <c r="I46" s="11">
        <v>2.39914E-2</v>
      </c>
      <c r="J46" s="11" t="s">
        <v>8</v>
      </c>
      <c r="K46" s="11" t="s">
        <v>7</v>
      </c>
      <c r="L46" s="11"/>
      <c r="M46" s="11"/>
    </row>
    <row r="47" spans="1:13">
      <c r="A47" s="11" t="s">
        <v>196</v>
      </c>
      <c r="B47" s="11" t="s">
        <v>53</v>
      </c>
      <c r="C47" s="11">
        <v>22.461600000000001</v>
      </c>
      <c r="D47" s="11">
        <v>1.92957</v>
      </c>
      <c r="E47" s="11">
        <f t="shared" si="1"/>
        <v>8.5905278341703167E-2</v>
      </c>
      <c r="F47" s="11">
        <v>-3.5411100000000002</v>
      </c>
      <c r="G47" s="11">
        <v>-6.9664299999999999</v>
      </c>
      <c r="H47" s="12">
        <v>5.0000000000000002E-5</v>
      </c>
      <c r="I47" s="11">
        <v>1.5816999999999999E-3</v>
      </c>
      <c r="J47" s="11" t="s">
        <v>8</v>
      </c>
      <c r="K47" s="11" t="s">
        <v>7</v>
      </c>
      <c r="L47" s="11"/>
      <c r="M47" s="11"/>
    </row>
    <row r="48" spans="1:13">
      <c r="A48" s="11" t="s">
        <v>256</v>
      </c>
      <c r="B48" s="11" t="s">
        <v>54</v>
      </c>
      <c r="C48" s="11">
        <v>21.593499999999999</v>
      </c>
      <c r="D48" s="11">
        <v>2.08182</v>
      </c>
      <c r="E48" s="11">
        <f t="shared" si="1"/>
        <v>9.6409567693981985E-2</v>
      </c>
      <c r="F48" s="11">
        <v>-3.3746800000000001</v>
      </c>
      <c r="G48" s="11">
        <v>-6.4117100000000002</v>
      </c>
      <c r="H48" s="12">
        <v>5.0000000000000002E-5</v>
      </c>
      <c r="I48" s="11">
        <v>1.5816999999999999E-3</v>
      </c>
      <c r="J48" s="11" t="s">
        <v>8</v>
      </c>
      <c r="K48" s="11" t="s">
        <v>7</v>
      </c>
      <c r="L48" s="11"/>
      <c r="M48" s="11"/>
    </row>
    <row r="49" spans="1:13">
      <c r="A49" s="11" t="s">
        <v>241</v>
      </c>
      <c r="B49" s="11" t="s">
        <v>55</v>
      </c>
      <c r="C49" s="11">
        <v>25.519600000000001</v>
      </c>
      <c r="D49" s="11">
        <v>2.5038800000000001</v>
      </c>
      <c r="E49" s="11">
        <f t="shared" si="1"/>
        <v>9.8115957930375086E-2</v>
      </c>
      <c r="F49" s="11">
        <v>-3.34937</v>
      </c>
      <c r="G49" s="11">
        <v>-5.4866299999999999</v>
      </c>
      <c r="H49" s="12">
        <v>5.0000000000000002E-5</v>
      </c>
      <c r="I49" s="11">
        <v>1.5816999999999999E-3</v>
      </c>
      <c r="J49" s="11" t="s">
        <v>8</v>
      </c>
      <c r="K49" s="11" t="s">
        <v>7</v>
      </c>
      <c r="L49" s="11" t="s">
        <v>263</v>
      </c>
      <c r="M49" s="11"/>
    </row>
    <row r="50" spans="1:13">
      <c r="A50" s="11" t="s">
        <v>228</v>
      </c>
      <c r="B50" s="11" t="s">
        <v>56</v>
      </c>
      <c r="C50" s="11">
        <v>5.2292100000000001</v>
      </c>
      <c r="D50" s="11">
        <v>0.55685099999999998</v>
      </c>
      <c r="E50" s="11">
        <f t="shared" si="1"/>
        <v>0.10648855180801689</v>
      </c>
      <c r="F50" s="11">
        <v>-3.23123</v>
      </c>
      <c r="G50" s="11">
        <v>-4.31081</v>
      </c>
      <c r="H50" s="12">
        <v>5.0000000000000002E-5</v>
      </c>
      <c r="I50" s="11">
        <v>1.5816999999999999E-3</v>
      </c>
      <c r="J50" s="11" t="s">
        <v>8</v>
      </c>
      <c r="K50" s="11" t="s">
        <v>7</v>
      </c>
      <c r="L50" s="11"/>
      <c r="M50" s="11"/>
    </row>
    <row r="51" spans="1:13">
      <c r="A51" s="11" t="s">
        <v>217</v>
      </c>
      <c r="B51" s="11" t="s">
        <v>57</v>
      </c>
      <c r="C51" s="11">
        <v>24.558700000000002</v>
      </c>
      <c r="D51" s="11">
        <v>2.6252800000000001</v>
      </c>
      <c r="E51" s="11">
        <f t="shared" si="1"/>
        <v>0.10689816643389104</v>
      </c>
      <c r="F51" s="11">
        <v>-3.2256900000000002</v>
      </c>
      <c r="G51" s="11">
        <v>-4.8322900000000004</v>
      </c>
      <c r="H51" s="12">
        <v>5.0000000000000002E-5</v>
      </c>
      <c r="I51" s="11">
        <v>1.5816999999999999E-3</v>
      </c>
      <c r="J51" s="11" t="s">
        <v>8</v>
      </c>
      <c r="K51" s="11" t="s">
        <v>7</v>
      </c>
      <c r="L51" s="11"/>
      <c r="M51" s="11"/>
    </row>
    <row r="52" spans="1:13">
      <c r="A52" s="11" t="s">
        <v>201</v>
      </c>
      <c r="B52" s="11" t="s">
        <v>58</v>
      </c>
      <c r="C52" s="11">
        <v>8.4687300000000008</v>
      </c>
      <c r="D52" s="11">
        <v>0.95089900000000005</v>
      </c>
      <c r="E52" s="11">
        <f t="shared" si="1"/>
        <v>0.11228354192423184</v>
      </c>
      <c r="F52" s="11">
        <v>-3.1547800000000001</v>
      </c>
      <c r="G52" s="11">
        <v>-5.3259699999999999</v>
      </c>
      <c r="H52" s="12">
        <v>5.0000000000000002E-5</v>
      </c>
      <c r="I52" s="11">
        <v>1.5816999999999999E-3</v>
      </c>
      <c r="J52" s="11" t="s">
        <v>8</v>
      </c>
      <c r="K52" s="11" t="s">
        <v>7</v>
      </c>
      <c r="L52" s="11"/>
      <c r="M52" s="11"/>
    </row>
    <row r="53" spans="1:13">
      <c r="A53" s="11" t="s">
        <v>202</v>
      </c>
      <c r="B53" s="11" t="s">
        <v>59</v>
      </c>
      <c r="C53" s="11">
        <v>19.848299999999998</v>
      </c>
      <c r="D53" s="11">
        <v>2.2323300000000001</v>
      </c>
      <c r="E53" s="11">
        <f t="shared" si="1"/>
        <v>0.11246958177778452</v>
      </c>
      <c r="F53" s="11">
        <v>-3.1524000000000001</v>
      </c>
      <c r="G53" s="11">
        <v>-5.2741199999999999</v>
      </c>
      <c r="H53" s="12">
        <v>5.0000000000000002E-5</v>
      </c>
      <c r="I53" s="11">
        <v>1.5816999999999999E-3</v>
      </c>
      <c r="J53" s="11" t="s">
        <v>8</v>
      </c>
      <c r="K53" s="11" t="s">
        <v>7</v>
      </c>
      <c r="L53" s="11"/>
      <c r="M53" s="11"/>
    </row>
    <row r="54" spans="1:13">
      <c r="A54" s="11" t="s">
        <v>238</v>
      </c>
      <c r="B54" s="11" t="s">
        <v>60</v>
      </c>
      <c r="C54" s="11">
        <v>22.933700000000002</v>
      </c>
      <c r="D54" s="11">
        <v>2.58812</v>
      </c>
      <c r="E54" s="11">
        <f t="shared" si="1"/>
        <v>0.1128522654434304</v>
      </c>
      <c r="F54" s="11">
        <v>-3.1475</v>
      </c>
      <c r="G54" s="11">
        <v>-6.2055100000000003</v>
      </c>
      <c r="H54" s="12">
        <v>5.0000000000000002E-5</v>
      </c>
      <c r="I54" s="11">
        <v>1.5816999999999999E-3</v>
      </c>
      <c r="J54" s="11" t="s">
        <v>8</v>
      </c>
      <c r="K54" s="11" t="s">
        <v>7</v>
      </c>
      <c r="L54" s="11"/>
      <c r="M54" s="11"/>
    </row>
    <row r="55" spans="1:13">
      <c r="A55" s="11" t="s">
        <v>201</v>
      </c>
      <c r="B55" s="11" t="s">
        <v>61</v>
      </c>
      <c r="C55" s="11">
        <v>15.617699999999999</v>
      </c>
      <c r="D55" s="11">
        <v>1.8168599999999999</v>
      </c>
      <c r="E55" s="11">
        <f t="shared" si="1"/>
        <v>0.11633339096025663</v>
      </c>
      <c r="F55" s="11">
        <v>-3.1036700000000002</v>
      </c>
      <c r="G55" s="11">
        <v>-5.1734</v>
      </c>
      <c r="H55" s="12">
        <v>5.0000000000000002E-5</v>
      </c>
      <c r="I55" s="11">
        <v>1.5816999999999999E-3</v>
      </c>
      <c r="J55" s="11" t="s">
        <v>8</v>
      </c>
      <c r="K55" s="11" t="s">
        <v>7</v>
      </c>
      <c r="L55" s="11"/>
      <c r="M55" s="11"/>
    </row>
    <row r="56" spans="1:13">
      <c r="A56" s="11" t="s">
        <v>201</v>
      </c>
      <c r="B56" s="11" t="s">
        <v>62</v>
      </c>
      <c r="C56" s="11">
        <v>28.2395</v>
      </c>
      <c r="D56" s="11">
        <v>3.34335</v>
      </c>
      <c r="E56" s="11">
        <f t="shared" si="1"/>
        <v>0.11839267692416651</v>
      </c>
      <c r="F56" s="11">
        <v>-3.0783499999999999</v>
      </c>
      <c r="G56" s="11">
        <v>-3.4564599999999999</v>
      </c>
      <c r="H56" s="11">
        <v>2.5000000000000001E-4</v>
      </c>
      <c r="I56" s="11">
        <v>6.47059E-3</v>
      </c>
      <c r="J56" s="11" t="s">
        <v>8</v>
      </c>
      <c r="K56" s="11" t="s">
        <v>7</v>
      </c>
      <c r="L56" s="11"/>
      <c r="M56" s="11"/>
    </row>
    <row r="57" spans="1:13">
      <c r="A57" s="11" t="s">
        <v>197</v>
      </c>
      <c r="B57" s="11" t="s">
        <v>63</v>
      </c>
      <c r="C57" s="11">
        <v>6.8276700000000003</v>
      </c>
      <c r="D57" s="11">
        <v>0.82003300000000001</v>
      </c>
      <c r="E57" s="11">
        <f t="shared" si="1"/>
        <v>0.1201043694261732</v>
      </c>
      <c r="F57" s="11">
        <v>-3.0576400000000001</v>
      </c>
      <c r="G57" s="11">
        <v>-3.8059500000000002</v>
      </c>
      <c r="H57" s="11">
        <v>2.5000000000000001E-4</v>
      </c>
      <c r="I57" s="11">
        <v>6.47059E-3</v>
      </c>
      <c r="J57" s="11" t="s">
        <v>8</v>
      </c>
      <c r="K57" s="11" t="s">
        <v>7</v>
      </c>
      <c r="L57" s="11"/>
      <c r="M57" s="11"/>
    </row>
    <row r="58" spans="1:13">
      <c r="A58" s="11" t="s">
        <v>197</v>
      </c>
      <c r="B58" s="11" t="s">
        <v>64</v>
      </c>
      <c r="C58" s="11">
        <v>174.18299999999999</v>
      </c>
      <c r="D58" s="11">
        <v>20.922899999999998</v>
      </c>
      <c r="E58" s="11">
        <f t="shared" si="1"/>
        <v>0.12012021839100256</v>
      </c>
      <c r="F58" s="11">
        <v>-3.0574499999999998</v>
      </c>
      <c r="G58" s="11">
        <v>-6.8922499999999998</v>
      </c>
      <c r="H58" s="12">
        <v>5.0000000000000002E-5</v>
      </c>
      <c r="I58" s="11">
        <v>1.5816999999999999E-3</v>
      </c>
      <c r="J58" s="11" t="s">
        <v>8</v>
      </c>
      <c r="K58" s="11" t="s">
        <v>7</v>
      </c>
      <c r="L58" s="11"/>
      <c r="M58" s="11"/>
    </row>
    <row r="59" spans="1:13">
      <c r="A59" s="11" t="s">
        <v>201</v>
      </c>
      <c r="B59" s="11" t="s">
        <v>65</v>
      </c>
      <c r="C59" s="11">
        <v>16.671800000000001</v>
      </c>
      <c r="D59" s="11">
        <v>2.0080399999999998</v>
      </c>
      <c r="E59" s="11">
        <f t="shared" si="1"/>
        <v>0.1204453028467232</v>
      </c>
      <c r="F59" s="11">
        <v>-3.05355</v>
      </c>
      <c r="G59" s="11">
        <v>-4.5548900000000003</v>
      </c>
      <c r="H59" s="12">
        <v>5.0000000000000002E-5</v>
      </c>
      <c r="I59" s="11">
        <v>1.5816999999999999E-3</v>
      </c>
      <c r="J59" s="11" t="s">
        <v>8</v>
      </c>
      <c r="K59" s="11" t="s">
        <v>7</v>
      </c>
      <c r="L59" s="11"/>
      <c r="M59" s="11"/>
    </row>
    <row r="60" spans="1:13">
      <c r="A60" s="11" t="s">
        <v>201</v>
      </c>
      <c r="B60" s="11" t="s">
        <v>66</v>
      </c>
      <c r="C60" s="11">
        <v>1.3119000000000001</v>
      </c>
      <c r="D60" s="11">
        <v>0.161472</v>
      </c>
      <c r="E60" s="11">
        <f t="shared" si="1"/>
        <v>0.12308255202378229</v>
      </c>
      <c r="F60" s="11">
        <v>-3.0223</v>
      </c>
      <c r="G60" s="11">
        <v>-3.28687</v>
      </c>
      <c r="H60" s="11">
        <v>2.2000000000000001E-3</v>
      </c>
      <c r="I60" s="11">
        <v>4.0030099999999999E-2</v>
      </c>
      <c r="J60" s="11" t="s">
        <v>8</v>
      </c>
      <c r="K60" s="11" t="s">
        <v>7</v>
      </c>
      <c r="L60" s="11"/>
      <c r="M60" s="11"/>
    </row>
    <row r="61" spans="1:13">
      <c r="A61" s="11" t="s">
        <v>202</v>
      </c>
      <c r="B61" s="11" t="s">
        <v>67</v>
      </c>
      <c r="C61" s="11">
        <v>32.554400000000001</v>
      </c>
      <c r="D61" s="11">
        <v>4.0364899999999997</v>
      </c>
      <c r="E61" s="11">
        <f t="shared" si="1"/>
        <v>0.12399214852677364</v>
      </c>
      <c r="F61" s="11">
        <v>-3.0116800000000001</v>
      </c>
      <c r="G61" s="11">
        <v>-5.4554999999999998</v>
      </c>
      <c r="H61" s="12">
        <v>5.0000000000000002E-5</v>
      </c>
      <c r="I61" s="11">
        <v>1.5816999999999999E-3</v>
      </c>
      <c r="J61" s="11" t="s">
        <v>8</v>
      </c>
      <c r="K61" s="11" t="s">
        <v>7</v>
      </c>
      <c r="L61" s="11"/>
      <c r="M61" s="11"/>
    </row>
    <row r="62" spans="1:13">
      <c r="A62" s="11" t="s">
        <v>230</v>
      </c>
      <c r="B62" s="11" t="s">
        <v>68</v>
      </c>
      <c r="C62" s="11">
        <v>28.290299999999998</v>
      </c>
      <c r="D62" s="11">
        <v>3.6153599999999999</v>
      </c>
      <c r="E62" s="11">
        <f t="shared" si="1"/>
        <v>0.12779503928908495</v>
      </c>
      <c r="F62" s="11">
        <v>-2.9680900000000001</v>
      </c>
      <c r="G62" s="11">
        <v>-5.6801300000000001</v>
      </c>
      <c r="H62" s="12">
        <v>5.0000000000000002E-5</v>
      </c>
      <c r="I62" s="11">
        <v>1.5816999999999999E-3</v>
      </c>
      <c r="J62" s="11" t="s">
        <v>8</v>
      </c>
      <c r="K62" s="11" t="s">
        <v>7</v>
      </c>
      <c r="L62" s="11"/>
      <c r="M62" s="11"/>
    </row>
    <row r="63" spans="1:13">
      <c r="A63" s="11" t="s">
        <v>227</v>
      </c>
      <c r="B63" s="11" t="s">
        <v>69</v>
      </c>
      <c r="C63" s="11">
        <v>16.002300000000002</v>
      </c>
      <c r="D63" s="11">
        <v>2.0968399999999998</v>
      </c>
      <c r="E63" s="11">
        <f t="shared" si="1"/>
        <v>0.13103366391081278</v>
      </c>
      <c r="F63" s="11">
        <v>-2.9319899999999999</v>
      </c>
      <c r="G63" s="11">
        <v>-5.70878</v>
      </c>
      <c r="H63" s="12">
        <v>5.0000000000000002E-5</v>
      </c>
      <c r="I63" s="11">
        <v>1.5816999999999999E-3</v>
      </c>
      <c r="J63" s="11" t="s">
        <v>8</v>
      </c>
      <c r="K63" s="11" t="s">
        <v>7</v>
      </c>
      <c r="L63" s="11"/>
      <c r="M63" s="11"/>
    </row>
    <row r="64" spans="1:13">
      <c r="A64" s="11" t="s">
        <v>202</v>
      </c>
      <c r="B64" s="11" t="s">
        <v>70</v>
      </c>
      <c r="C64" s="11">
        <v>20.373799999999999</v>
      </c>
      <c r="D64" s="11">
        <v>2.69177</v>
      </c>
      <c r="E64" s="11">
        <f t="shared" si="1"/>
        <v>0.13211919229598798</v>
      </c>
      <c r="F64" s="11">
        <v>-2.9200900000000001</v>
      </c>
      <c r="G64" s="11">
        <v>-4.61571</v>
      </c>
      <c r="H64" s="12">
        <v>5.0000000000000002E-5</v>
      </c>
      <c r="I64" s="11">
        <v>1.5816999999999999E-3</v>
      </c>
      <c r="J64" s="11" t="s">
        <v>8</v>
      </c>
      <c r="K64" s="11" t="s">
        <v>7</v>
      </c>
      <c r="L64" s="11"/>
      <c r="M64" s="11"/>
    </row>
    <row r="65" spans="1:13">
      <c r="A65" s="11" t="s">
        <v>196</v>
      </c>
      <c r="B65" s="11" t="s">
        <v>397</v>
      </c>
      <c r="C65" s="11">
        <v>3.53749</v>
      </c>
      <c r="D65" s="11">
        <v>0.46743600000000002</v>
      </c>
      <c r="E65" s="11">
        <f t="shared" si="1"/>
        <v>0.13213775869331079</v>
      </c>
      <c r="F65" s="11">
        <v>-2.9198900000000001</v>
      </c>
      <c r="G65" s="11">
        <v>-3.2620499999999999</v>
      </c>
      <c r="H65" s="11">
        <v>2.3E-3</v>
      </c>
      <c r="I65" s="11">
        <v>4.1229599999999998E-2</v>
      </c>
      <c r="J65" s="11" t="s">
        <v>8</v>
      </c>
      <c r="K65" s="11" t="s">
        <v>7</v>
      </c>
      <c r="L65" s="11"/>
      <c r="M65" s="11"/>
    </row>
    <row r="66" spans="1:13">
      <c r="A66" s="11" t="s">
        <v>201</v>
      </c>
      <c r="B66" s="11" t="s">
        <v>71</v>
      </c>
      <c r="C66" s="11">
        <v>13.739000000000001</v>
      </c>
      <c r="D66" s="11">
        <v>1.8322000000000001</v>
      </c>
      <c r="E66" s="11">
        <f t="shared" si="1"/>
        <v>0.13335759516704271</v>
      </c>
      <c r="F66" s="11">
        <v>-2.9066299999999998</v>
      </c>
      <c r="G66" s="11">
        <v>-3.8611</v>
      </c>
      <c r="H66" s="11">
        <v>1.4999999999999999E-4</v>
      </c>
      <c r="I66" s="11">
        <v>4.1485699999999999E-3</v>
      </c>
      <c r="J66" s="11" t="s">
        <v>8</v>
      </c>
      <c r="K66" s="11" t="s">
        <v>7</v>
      </c>
      <c r="L66" s="11"/>
      <c r="M66" s="11"/>
    </row>
    <row r="67" spans="1:13">
      <c r="A67" s="11" t="s">
        <v>219</v>
      </c>
      <c r="B67" s="11" t="s">
        <v>72</v>
      </c>
      <c r="C67" s="11">
        <v>16.176200000000001</v>
      </c>
      <c r="D67" s="11">
        <v>2.1775600000000002</v>
      </c>
      <c r="E67" s="11">
        <f t="shared" ref="E67:E98" si="2">D67/C67</f>
        <v>0.13461505174268371</v>
      </c>
      <c r="F67" s="11">
        <v>-2.8930799999999999</v>
      </c>
      <c r="G67" s="11">
        <v>-3.7418100000000001</v>
      </c>
      <c r="H67" s="11">
        <v>2.0000000000000001E-4</v>
      </c>
      <c r="I67" s="11">
        <v>5.3480699999999999E-3</v>
      </c>
      <c r="J67" s="11" t="s">
        <v>8</v>
      </c>
      <c r="K67" s="11" t="s">
        <v>7</v>
      </c>
      <c r="L67" s="11" t="s">
        <v>263</v>
      </c>
      <c r="M67" s="11"/>
    </row>
    <row r="68" spans="1:13">
      <c r="A68" s="11" t="s">
        <v>201</v>
      </c>
      <c r="B68" s="11" t="s">
        <v>73</v>
      </c>
      <c r="C68" s="11">
        <v>5.2671700000000001</v>
      </c>
      <c r="D68" s="11">
        <v>0.71699999999999997</v>
      </c>
      <c r="E68" s="11">
        <f t="shared" si="2"/>
        <v>0.1361262309741284</v>
      </c>
      <c r="F68" s="11">
        <v>-2.8769800000000001</v>
      </c>
      <c r="G68" s="11">
        <v>-4.2421100000000003</v>
      </c>
      <c r="H68" s="12">
        <v>5.0000000000000002E-5</v>
      </c>
      <c r="I68" s="11">
        <v>1.5816999999999999E-3</v>
      </c>
      <c r="J68" s="11" t="s">
        <v>8</v>
      </c>
      <c r="K68" s="11" t="s">
        <v>7</v>
      </c>
      <c r="L68" s="11"/>
      <c r="M68" s="11"/>
    </row>
    <row r="69" spans="1:13">
      <c r="A69" s="11" t="s">
        <v>220</v>
      </c>
      <c r="B69" s="11" t="s">
        <v>74</v>
      </c>
      <c r="C69" s="11">
        <v>2.3357399999999999</v>
      </c>
      <c r="D69" s="11">
        <v>0.3266</v>
      </c>
      <c r="E69" s="11">
        <f t="shared" si="2"/>
        <v>0.13982720679527688</v>
      </c>
      <c r="F69" s="11">
        <v>-2.8382800000000001</v>
      </c>
      <c r="G69" s="11">
        <v>-4.9041699999999997</v>
      </c>
      <c r="H69" s="12">
        <v>5.0000000000000002E-5</v>
      </c>
      <c r="I69" s="11">
        <v>1.5816999999999999E-3</v>
      </c>
      <c r="J69" s="11" t="s">
        <v>8</v>
      </c>
      <c r="K69" s="11" t="s">
        <v>7</v>
      </c>
      <c r="L69" s="11"/>
      <c r="M69" s="11"/>
    </row>
    <row r="70" spans="1:13">
      <c r="A70" s="11" t="s">
        <v>253</v>
      </c>
      <c r="B70" s="11" t="s">
        <v>75</v>
      </c>
      <c r="C70" s="11">
        <v>5.6161799999999999</v>
      </c>
      <c r="D70" s="11">
        <v>0.79058399999999995</v>
      </c>
      <c r="E70" s="11">
        <f t="shared" si="2"/>
        <v>0.14076899244682328</v>
      </c>
      <c r="F70" s="11">
        <v>-2.8285999999999998</v>
      </c>
      <c r="G70" s="11">
        <v>-4.4582199999999998</v>
      </c>
      <c r="H70" s="12">
        <v>5.0000000000000002E-5</v>
      </c>
      <c r="I70" s="11">
        <v>1.5816999999999999E-3</v>
      </c>
      <c r="J70" s="11" t="s">
        <v>8</v>
      </c>
      <c r="K70" s="11" t="s">
        <v>7</v>
      </c>
      <c r="L70" s="11"/>
      <c r="M70" s="11"/>
    </row>
    <row r="71" spans="1:13">
      <c r="A71" s="11" t="s">
        <v>242</v>
      </c>
      <c r="B71" s="11" t="s">
        <v>76</v>
      </c>
      <c r="C71" s="11">
        <v>4.3013000000000003</v>
      </c>
      <c r="D71" s="11">
        <v>0.60930399999999996</v>
      </c>
      <c r="E71" s="11">
        <f t="shared" si="2"/>
        <v>0.14165577848557412</v>
      </c>
      <c r="F71" s="11">
        <v>-2.8195399999999999</v>
      </c>
      <c r="G71" s="11">
        <v>-4.9732599999999998</v>
      </c>
      <c r="H71" s="12">
        <v>5.0000000000000002E-5</v>
      </c>
      <c r="I71" s="11">
        <v>1.5816999999999999E-3</v>
      </c>
      <c r="J71" s="11" t="s">
        <v>8</v>
      </c>
      <c r="K71" s="11" t="s">
        <v>7</v>
      </c>
      <c r="L71" s="11"/>
      <c r="M71" s="11"/>
    </row>
    <row r="72" spans="1:13">
      <c r="A72" s="11" t="s">
        <v>236</v>
      </c>
      <c r="B72" s="11" t="s">
        <v>77</v>
      </c>
      <c r="C72" s="11">
        <v>43.353200000000001</v>
      </c>
      <c r="D72" s="11">
        <v>6.1438800000000002</v>
      </c>
      <c r="E72" s="11">
        <f t="shared" si="2"/>
        <v>0.14171687441757472</v>
      </c>
      <c r="F72" s="11">
        <v>-2.8189199999999999</v>
      </c>
      <c r="G72" s="11">
        <v>-4.5439299999999996</v>
      </c>
      <c r="H72" s="12">
        <v>5.0000000000000002E-5</v>
      </c>
      <c r="I72" s="11">
        <v>1.5816999999999999E-3</v>
      </c>
      <c r="J72" s="11" t="s">
        <v>8</v>
      </c>
      <c r="K72" s="11" t="s">
        <v>7</v>
      </c>
      <c r="L72" s="11"/>
      <c r="M72" s="11"/>
    </row>
    <row r="73" spans="1:13">
      <c r="A73" s="15" t="s">
        <v>202</v>
      </c>
      <c r="B73" s="11" t="s">
        <v>396</v>
      </c>
      <c r="C73" s="11">
        <v>20.472899999999999</v>
      </c>
      <c r="D73" s="11">
        <v>2.9150299999999998</v>
      </c>
      <c r="E73" s="11">
        <f t="shared" si="2"/>
        <v>0.14238481114058096</v>
      </c>
      <c r="F73" s="11">
        <v>-2.8121299999999998</v>
      </c>
      <c r="G73" s="11">
        <v>-3.8684500000000002</v>
      </c>
      <c r="H73" s="12">
        <v>5.0000000000000002E-5</v>
      </c>
      <c r="I73" s="11">
        <v>1.5816999999999999E-3</v>
      </c>
      <c r="J73" s="11" t="s">
        <v>8</v>
      </c>
      <c r="K73" s="11" t="s">
        <v>7</v>
      </c>
      <c r="L73" s="11"/>
      <c r="M73" s="11"/>
    </row>
    <row r="74" spans="1:13">
      <c r="A74" s="11" t="s">
        <v>201</v>
      </c>
      <c r="B74" s="11" t="s">
        <v>78</v>
      </c>
      <c r="C74" s="11">
        <v>10.407</v>
      </c>
      <c r="D74" s="11">
        <v>1.4926200000000001</v>
      </c>
      <c r="E74" s="11">
        <f t="shared" si="2"/>
        <v>0.14342461804554626</v>
      </c>
      <c r="F74" s="11">
        <v>-2.8016399999999999</v>
      </c>
      <c r="G74" s="11">
        <v>-4.4764699999999999</v>
      </c>
      <c r="H74" s="12">
        <v>5.0000000000000002E-5</v>
      </c>
      <c r="I74" s="11">
        <v>1.5816999999999999E-3</v>
      </c>
      <c r="J74" s="11" t="s">
        <v>8</v>
      </c>
      <c r="K74" s="11" t="s">
        <v>7</v>
      </c>
      <c r="L74" s="11"/>
      <c r="M74" s="11"/>
    </row>
    <row r="75" spans="1:13">
      <c r="A75" s="11" t="s">
        <v>248</v>
      </c>
      <c r="B75" s="11" t="s">
        <v>79</v>
      </c>
      <c r="C75" s="11">
        <v>3.2169400000000001</v>
      </c>
      <c r="D75" s="11">
        <v>0.46282000000000001</v>
      </c>
      <c r="E75" s="11">
        <f t="shared" si="2"/>
        <v>0.14386964009275896</v>
      </c>
      <c r="F75" s="11">
        <v>-2.7971699999999999</v>
      </c>
      <c r="G75" s="11">
        <v>-4.1749200000000002</v>
      </c>
      <c r="H75" s="12">
        <v>5.0000000000000002E-5</v>
      </c>
      <c r="I75" s="11">
        <v>1.5816999999999999E-3</v>
      </c>
      <c r="J75" s="11" t="s">
        <v>8</v>
      </c>
      <c r="K75" s="11" t="s">
        <v>7</v>
      </c>
      <c r="L75" s="11"/>
      <c r="M75" s="11"/>
    </row>
    <row r="76" spans="1:13">
      <c r="A76" s="11" t="s">
        <v>201</v>
      </c>
      <c r="B76" s="11" t="s">
        <v>80</v>
      </c>
      <c r="C76" s="11">
        <v>2.5775199999999998</v>
      </c>
      <c r="D76" s="11">
        <v>0.37387799999999999</v>
      </c>
      <c r="E76" s="11">
        <f t="shared" si="2"/>
        <v>0.14505338464880971</v>
      </c>
      <c r="F76" s="11">
        <v>-2.7853400000000001</v>
      </c>
      <c r="G76" s="11">
        <v>-3.7096300000000002</v>
      </c>
      <c r="H76" s="11">
        <v>1.4999999999999999E-4</v>
      </c>
      <c r="I76" s="11">
        <v>4.1485699999999999E-3</v>
      </c>
      <c r="J76" s="11" t="s">
        <v>8</v>
      </c>
      <c r="K76" s="11" t="s">
        <v>7</v>
      </c>
      <c r="L76" s="11"/>
      <c r="M76" s="11"/>
    </row>
    <row r="77" spans="1:13">
      <c r="A77" s="11" t="s">
        <v>202</v>
      </c>
      <c r="B77" s="11" t="s">
        <v>81</v>
      </c>
      <c r="C77" s="11">
        <v>3.9549099999999999</v>
      </c>
      <c r="D77" s="11">
        <v>0.58218300000000001</v>
      </c>
      <c r="E77" s="11">
        <f t="shared" si="2"/>
        <v>0.14720511971195299</v>
      </c>
      <c r="F77" s="11">
        <v>-2.7641</v>
      </c>
      <c r="G77" s="11">
        <v>-3.55769</v>
      </c>
      <c r="H77" s="11">
        <v>1.4999999999999999E-4</v>
      </c>
      <c r="I77" s="11">
        <v>4.1485699999999999E-3</v>
      </c>
      <c r="J77" s="11" t="s">
        <v>8</v>
      </c>
      <c r="K77" s="11" t="s">
        <v>7</v>
      </c>
      <c r="L77" s="11"/>
      <c r="M77" s="11"/>
    </row>
    <row r="78" spans="1:13">
      <c r="A78" s="11" t="s">
        <v>201</v>
      </c>
      <c r="B78" s="11" t="s">
        <v>82</v>
      </c>
      <c r="C78" s="11">
        <v>9.6840499999999992</v>
      </c>
      <c r="D78" s="11">
        <v>1.4572000000000001</v>
      </c>
      <c r="E78" s="11">
        <f t="shared" si="2"/>
        <v>0.15047423340441243</v>
      </c>
      <c r="F78" s="11">
        <v>-2.7324099999999998</v>
      </c>
      <c r="G78" s="11">
        <v>-3.04427</v>
      </c>
      <c r="H78" s="11">
        <v>1.3500000000000001E-3</v>
      </c>
      <c r="I78" s="11">
        <v>2.7224999999999999E-2</v>
      </c>
      <c r="J78" s="11" t="s">
        <v>8</v>
      </c>
      <c r="K78" s="11" t="s">
        <v>7</v>
      </c>
      <c r="L78" s="11"/>
      <c r="M78" s="11"/>
    </row>
    <row r="79" spans="1:13">
      <c r="A79" s="11" t="s">
        <v>252</v>
      </c>
      <c r="B79" s="11" t="s">
        <v>83</v>
      </c>
      <c r="C79" s="11">
        <v>1.8616900000000001</v>
      </c>
      <c r="D79" s="11">
        <v>0.28285100000000002</v>
      </c>
      <c r="E79" s="11">
        <f t="shared" si="2"/>
        <v>0.15193238401667303</v>
      </c>
      <c r="F79" s="11">
        <v>-2.7185000000000001</v>
      </c>
      <c r="G79" s="11">
        <v>-2.9999600000000002</v>
      </c>
      <c r="H79" s="11">
        <v>2.3E-3</v>
      </c>
      <c r="I79" s="11">
        <v>4.1229599999999998E-2</v>
      </c>
      <c r="J79" s="11" t="s">
        <v>8</v>
      </c>
      <c r="K79" s="11" t="s">
        <v>7</v>
      </c>
      <c r="L79" s="11"/>
      <c r="M79" s="11"/>
    </row>
    <row r="80" spans="1:13">
      <c r="A80" s="11" t="s">
        <v>201</v>
      </c>
      <c r="B80" s="11" t="s">
        <v>84</v>
      </c>
      <c r="C80" s="11">
        <v>6.8080299999999996</v>
      </c>
      <c r="D80" s="11">
        <v>1.0561</v>
      </c>
      <c r="E80" s="11">
        <f t="shared" si="2"/>
        <v>0.15512563840053586</v>
      </c>
      <c r="F80" s="11">
        <v>-2.6884899999999998</v>
      </c>
      <c r="G80" s="11">
        <v>-3.5763500000000001</v>
      </c>
      <c r="H80" s="11">
        <v>2.0000000000000001E-4</v>
      </c>
      <c r="I80" s="11">
        <v>5.3480699999999999E-3</v>
      </c>
      <c r="J80" s="11" t="s">
        <v>8</v>
      </c>
      <c r="K80" s="11" t="s">
        <v>7</v>
      </c>
      <c r="L80" s="11"/>
      <c r="M80" s="11"/>
    </row>
    <row r="81" spans="1:13">
      <c r="A81" s="11" t="s">
        <v>246</v>
      </c>
      <c r="B81" s="11" t="s">
        <v>85</v>
      </c>
      <c r="C81" s="11">
        <v>9.62608</v>
      </c>
      <c r="D81" s="11">
        <v>1.5788500000000001</v>
      </c>
      <c r="E81" s="11">
        <f t="shared" si="2"/>
        <v>0.16401795954324086</v>
      </c>
      <c r="F81" s="11">
        <v>-2.6080800000000002</v>
      </c>
      <c r="G81" s="11">
        <v>-4.5101100000000001</v>
      </c>
      <c r="H81" s="12">
        <v>5.0000000000000002E-5</v>
      </c>
      <c r="I81" s="11">
        <v>1.5816999999999999E-3</v>
      </c>
      <c r="J81" s="11" t="s">
        <v>8</v>
      </c>
      <c r="K81" s="11" t="s">
        <v>7</v>
      </c>
      <c r="L81" s="11"/>
      <c r="M81" s="11"/>
    </row>
    <row r="82" spans="1:13">
      <c r="A82" s="11" t="s">
        <v>235</v>
      </c>
      <c r="B82" s="11" t="s">
        <v>86</v>
      </c>
      <c r="C82" s="11">
        <v>12.3558</v>
      </c>
      <c r="D82" s="11">
        <v>2.0838399999999999</v>
      </c>
      <c r="E82" s="11">
        <f t="shared" si="2"/>
        <v>0.16865277845222484</v>
      </c>
      <c r="F82" s="11">
        <v>-2.5678700000000001</v>
      </c>
      <c r="G82" s="11">
        <v>-3.5502199999999999</v>
      </c>
      <c r="H82" s="12">
        <v>5.0000000000000002E-5</v>
      </c>
      <c r="I82" s="11">
        <v>1.5816999999999999E-3</v>
      </c>
      <c r="J82" s="11" t="s">
        <v>8</v>
      </c>
      <c r="K82" s="11" t="s">
        <v>7</v>
      </c>
      <c r="L82" s="11"/>
      <c r="M82" s="11"/>
    </row>
    <row r="83" spans="1:13">
      <c r="A83" s="11" t="s">
        <v>201</v>
      </c>
      <c r="B83" s="11" t="s">
        <v>87</v>
      </c>
      <c r="C83" s="11">
        <v>21.812899999999999</v>
      </c>
      <c r="D83" s="11">
        <v>3.7671999999999999</v>
      </c>
      <c r="E83" s="11">
        <f t="shared" si="2"/>
        <v>0.17270514236988205</v>
      </c>
      <c r="F83" s="11">
        <v>-2.53362</v>
      </c>
      <c r="G83" s="11">
        <v>-3.5788899999999999</v>
      </c>
      <c r="H83" s="12">
        <v>5.0000000000000002E-5</v>
      </c>
      <c r="I83" s="11">
        <v>1.5816999999999999E-3</v>
      </c>
      <c r="J83" s="11" t="s">
        <v>8</v>
      </c>
      <c r="K83" s="11" t="s">
        <v>7</v>
      </c>
      <c r="L83" s="11"/>
      <c r="M83" s="11"/>
    </row>
    <row r="84" spans="1:13">
      <c r="A84" s="11" t="s">
        <v>212</v>
      </c>
      <c r="B84" s="11" t="s">
        <v>88</v>
      </c>
      <c r="C84" s="11">
        <v>58.761600000000001</v>
      </c>
      <c r="D84" s="11">
        <v>10.160600000000001</v>
      </c>
      <c r="E84" s="11">
        <f t="shared" si="2"/>
        <v>0.17291224200838642</v>
      </c>
      <c r="F84" s="11">
        <v>-2.5318900000000002</v>
      </c>
      <c r="G84" s="11">
        <v>-3.7500599999999999</v>
      </c>
      <c r="H84" s="11">
        <v>1E-4</v>
      </c>
      <c r="I84" s="11">
        <v>2.9333300000000001E-3</v>
      </c>
      <c r="J84" s="11" t="s">
        <v>8</v>
      </c>
      <c r="K84" s="11" t="s">
        <v>7</v>
      </c>
      <c r="L84" s="11"/>
      <c r="M84" s="11"/>
    </row>
    <row r="85" spans="1:13">
      <c r="A85" s="11" t="s">
        <v>202</v>
      </c>
      <c r="B85" s="11" t="s">
        <v>89</v>
      </c>
      <c r="C85" s="11">
        <v>4.0971500000000001</v>
      </c>
      <c r="D85" s="11">
        <v>0.714036</v>
      </c>
      <c r="E85" s="11">
        <f t="shared" si="2"/>
        <v>0.17427626520874265</v>
      </c>
      <c r="F85" s="11">
        <v>-2.5205500000000001</v>
      </c>
      <c r="G85" s="11">
        <v>-3.3706399999999999</v>
      </c>
      <c r="H85" s="11">
        <v>2.0000000000000001E-4</v>
      </c>
      <c r="I85" s="11">
        <v>5.3480699999999999E-3</v>
      </c>
      <c r="J85" s="11" t="s">
        <v>8</v>
      </c>
      <c r="K85" s="11" t="s">
        <v>7</v>
      </c>
      <c r="L85" s="11" t="s">
        <v>262</v>
      </c>
      <c r="M85" s="11"/>
    </row>
    <row r="86" spans="1:13">
      <c r="A86" s="11" t="s">
        <v>197</v>
      </c>
      <c r="B86" s="11" t="s">
        <v>90</v>
      </c>
      <c r="C86" s="11">
        <v>4.0043199999999999</v>
      </c>
      <c r="D86" s="11">
        <v>0.70912299999999995</v>
      </c>
      <c r="E86" s="11">
        <f t="shared" si="2"/>
        <v>0.17708949334718505</v>
      </c>
      <c r="F86" s="11">
        <v>-2.4974500000000002</v>
      </c>
      <c r="G86" s="11">
        <v>-2.9121999999999999</v>
      </c>
      <c r="H86" s="11">
        <v>2.7000000000000001E-3</v>
      </c>
      <c r="I86" s="11">
        <v>4.6671400000000002E-2</v>
      </c>
      <c r="J86" s="11" t="s">
        <v>8</v>
      </c>
      <c r="K86" s="11" t="s">
        <v>7</v>
      </c>
      <c r="L86" s="11"/>
      <c r="M86" s="11"/>
    </row>
    <row r="87" spans="1:13">
      <c r="A87" s="11" t="s">
        <v>198</v>
      </c>
      <c r="B87" s="11" t="s">
        <v>91</v>
      </c>
      <c r="C87" s="11">
        <v>62.7258</v>
      </c>
      <c r="D87" s="11">
        <v>11.1617</v>
      </c>
      <c r="E87" s="11">
        <f t="shared" si="2"/>
        <v>0.17794432275076602</v>
      </c>
      <c r="F87" s="11">
        <v>-2.4904999999999999</v>
      </c>
      <c r="G87" s="11">
        <v>-5.5784200000000004</v>
      </c>
      <c r="H87" s="12">
        <v>5.0000000000000002E-5</v>
      </c>
      <c r="I87" s="11">
        <v>1.5816999999999999E-3</v>
      </c>
      <c r="J87" s="11" t="s">
        <v>8</v>
      </c>
      <c r="K87" s="11" t="s">
        <v>7</v>
      </c>
      <c r="L87" s="11"/>
      <c r="M87" s="11"/>
    </row>
    <row r="88" spans="1:13">
      <c r="A88" s="11" t="s">
        <v>196</v>
      </c>
      <c r="B88" s="11" t="s">
        <v>92</v>
      </c>
      <c r="C88" s="11">
        <v>5.5865499999999999</v>
      </c>
      <c r="D88" s="11">
        <v>1.0023899999999999</v>
      </c>
      <c r="E88" s="11">
        <f t="shared" si="2"/>
        <v>0.1794291646901934</v>
      </c>
      <c r="F88" s="11">
        <v>-2.47851</v>
      </c>
      <c r="G88" s="11">
        <v>-3.42137</v>
      </c>
      <c r="H88" s="11">
        <v>1E-4</v>
      </c>
      <c r="I88" s="11">
        <v>2.9333300000000001E-3</v>
      </c>
      <c r="J88" s="11" t="s">
        <v>8</v>
      </c>
      <c r="K88" s="11" t="s">
        <v>7</v>
      </c>
      <c r="L88" s="11"/>
      <c r="M88" s="11"/>
    </row>
    <row r="89" spans="1:13">
      <c r="A89" s="11" t="s">
        <v>201</v>
      </c>
      <c r="B89" s="11" t="s">
        <v>93</v>
      </c>
      <c r="C89" s="11">
        <v>1.24922</v>
      </c>
      <c r="D89" s="11">
        <v>0.22420999999999999</v>
      </c>
      <c r="E89" s="11">
        <f t="shared" si="2"/>
        <v>0.17947999551720273</v>
      </c>
      <c r="F89" s="11">
        <v>-2.47811</v>
      </c>
      <c r="G89" s="11">
        <v>-3.6479400000000002</v>
      </c>
      <c r="H89" s="12">
        <v>5.0000000000000002E-5</v>
      </c>
      <c r="I89" s="11">
        <v>1.5816999999999999E-3</v>
      </c>
      <c r="J89" s="11" t="s">
        <v>8</v>
      </c>
      <c r="K89" s="11" t="s">
        <v>7</v>
      </c>
      <c r="L89" s="11"/>
      <c r="M89" s="11"/>
    </row>
    <row r="90" spans="1:13">
      <c r="A90" s="11" t="s">
        <v>245</v>
      </c>
      <c r="B90" s="11" t="s">
        <v>94</v>
      </c>
      <c r="C90" s="11">
        <v>23.875399999999999</v>
      </c>
      <c r="D90" s="11">
        <v>4.3472</v>
      </c>
      <c r="E90" s="11">
        <f t="shared" si="2"/>
        <v>0.18207862486073531</v>
      </c>
      <c r="F90" s="11">
        <v>-2.45736</v>
      </c>
      <c r="G90" s="11">
        <v>-4.71427</v>
      </c>
      <c r="H90" s="12">
        <v>5.0000000000000002E-5</v>
      </c>
      <c r="I90" s="11">
        <v>1.5816999999999999E-3</v>
      </c>
      <c r="J90" s="11" t="s">
        <v>8</v>
      </c>
      <c r="K90" s="11" t="s">
        <v>7</v>
      </c>
      <c r="L90" s="11"/>
      <c r="M90" s="11"/>
    </row>
    <row r="91" spans="1:13">
      <c r="A91" s="11" t="s">
        <v>247</v>
      </c>
      <c r="B91" s="11" t="s">
        <v>95</v>
      </c>
      <c r="C91" s="11">
        <v>5.8956200000000001</v>
      </c>
      <c r="D91" s="11">
        <v>1.10714</v>
      </c>
      <c r="E91" s="11">
        <f t="shared" si="2"/>
        <v>0.18779025785243961</v>
      </c>
      <c r="F91" s="11">
        <v>-2.4127999999999998</v>
      </c>
      <c r="G91" s="11">
        <v>-3.7484199999999999</v>
      </c>
      <c r="H91" s="12">
        <v>5.0000000000000002E-5</v>
      </c>
      <c r="I91" s="11">
        <v>1.5816999999999999E-3</v>
      </c>
      <c r="J91" s="11" t="s">
        <v>8</v>
      </c>
      <c r="K91" s="11" t="s">
        <v>7</v>
      </c>
      <c r="L91" s="11"/>
      <c r="M91" s="11"/>
    </row>
    <row r="92" spans="1:13">
      <c r="A92" s="11" t="s">
        <v>224</v>
      </c>
      <c r="B92" s="11" t="s">
        <v>96</v>
      </c>
      <c r="C92" s="11">
        <v>56.128300000000003</v>
      </c>
      <c r="D92" s="11">
        <v>10.562099999999999</v>
      </c>
      <c r="E92" s="11">
        <f t="shared" si="2"/>
        <v>0.18817779979083632</v>
      </c>
      <c r="F92" s="11">
        <v>-2.4098299999999999</v>
      </c>
      <c r="G92" s="11">
        <v>-5.0786300000000004</v>
      </c>
      <c r="H92" s="12">
        <v>5.0000000000000002E-5</v>
      </c>
      <c r="I92" s="11">
        <v>1.5816999999999999E-3</v>
      </c>
      <c r="J92" s="11" t="s">
        <v>8</v>
      </c>
      <c r="K92" s="11" t="s">
        <v>7</v>
      </c>
      <c r="L92" s="11"/>
      <c r="M92" s="11"/>
    </row>
    <row r="93" spans="1:13">
      <c r="A93" s="11" t="s">
        <v>198</v>
      </c>
      <c r="B93" s="11" t="s">
        <v>97</v>
      </c>
      <c r="C93" s="11">
        <v>256.17099999999999</v>
      </c>
      <c r="D93" s="11">
        <v>50.245100000000001</v>
      </c>
      <c r="E93" s="11">
        <f t="shared" si="2"/>
        <v>0.1961389072143217</v>
      </c>
      <c r="F93" s="11">
        <v>-2.35005</v>
      </c>
      <c r="G93" s="11">
        <v>-5.8738700000000001</v>
      </c>
      <c r="H93" s="12">
        <v>5.0000000000000002E-5</v>
      </c>
      <c r="I93" s="11">
        <v>1.5816999999999999E-3</v>
      </c>
      <c r="J93" s="11" t="s">
        <v>8</v>
      </c>
      <c r="K93" s="11" t="s">
        <v>7</v>
      </c>
      <c r="L93" s="11"/>
      <c r="M93" s="11"/>
    </row>
    <row r="94" spans="1:13">
      <c r="A94" s="11" t="s">
        <v>225</v>
      </c>
      <c r="B94" s="11" t="s">
        <v>98</v>
      </c>
      <c r="C94" s="11">
        <v>6.35466</v>
      </c>
      <c r="D94" s="11">
        <v>1.2513799999999999</v>
      </c>
      <c r="E94" s="11">
        <f t="shared" si="2"/>
        <v>0.19692320281494211</v>
      </c>
      <c r="F94" s="11">
        <v>-2.34429</v>
      </c>
      <c r="G94" s="11">
        <v>-4.7884500000000001</v>
      </c>
      <c r="H94" s="12">
        <v>5.0000000000000002E-5</v>
      </c>
      <c r="I94" s="11">
        <v>1.5816999999999999E-3</v>
      </c>
      <c r="J94" s="11" t="s">
        <v>8</v>
      </c>
      <c r="K94" s="11" t="s">
        <v>7</v>
      </c>
      <c r="L94" s="11"/>
      <c r="M94" s="11"/>
    </row>
    <row r="95" spans="1:13">
      <c r="A95" s="11" t="s">
        <v>198</v>
      </c>
      <c r="B95" s="11" t="s">
        <v>99</v>
      </c>
      <c r="C95" s="11">
        <v>8.5718499999999995</v>
      </c>
      <c r="D95" s="11">
        <v>1.80402</v>
      </c>
      <c r="E95" s="11">
        <f t="shared" si="2"/>
        <v>0.21045865244958789</v>
      </c>
      <c r="F95" s="11">
        <v>-2.2483900000000001</v>
      </c>
      <c r="G95" s="11">
        <v>-3.8392599999999999</v>
      </c>
      <c r="H95" s="12">
        <v>5.0000000000000002E-5</v>
      </c>
      <c r="I95" s="11">
        <v>1.5816999999999999E-3</v>
      </c>
      <c r="J95" s="11" t="s">
        <v>8</v>
      </c>
      <c r="K95" s="11" t="s">
        <v>7</v>
      </c>
      <c r="L95" s="11"/>
      <c r="M95" s="11"/>
    </row>
    <row r="96" spans="1:13">
      <c r="A96" s="11" t="s">
        <v>201</v>
      </c>
      <c r="B96" s="11" t="s">
        <v>100</v>
      </c>
      <c r="C96" s="11">
        <v>2.8666999999999998</v>
      </c>
      <c r="D96" s="11">
        <v>0.60447899999999999</v>
      </c>
      <c r="E96" s="11">
        <f t="shared" si="2"/>
        <v>0.2108623155544703</v>
      </c>
      <c r="F96" s="11">
        <v>-2.2456299999999998</v>
      </c>
      <c r="G96" s="11">
        <v>-3.0364</v>
      </c>
      <c r="H96" s="11">
        <v>5.0000000000000001E-4</v>
      </c>
      <c r="I96" s="11">
        <v>1.18627E-2</v>
      </c>
      <c r="J96" s="11" t="s">
        <v>8</v>
      </c>
      <c r="K96" s="11" t="s">
        <v>7</v>
      </c>
      <c r="L96" s="11"/>
      <c r="M96" s="11"/>
    </row>
    <row r="97" spans="1:13">
      <c r="A97" s="11" t="s">
        <v>257</v>
      </c>
      <c r="B97" s="11" t="s">
        <v>101</v>
      </c>
      <c r="C97" s="11">
        <v>7.2547699999999997</v>
      </c>
      <c r="D97" s="11">
        <v>1.5331699999999999</v>
      </c>
      <c r="E97" s="11">
        <f t="shared" si="2"/>
        <v>0.2113326818079691</v>
      </c>
      <c r="F97" s="11">
        <v>-2.24241</v>
      </c>
      <c r="G97" s="11">
        <v>-3.2507899999999998</v>
      </c>
      <c r="H97" s="11">
        <v>2.0000000000000001E-4</v>
      </c>
      <c r="I97" s="11">
        <v>5.3480699999999999E-3</v>
      </c>
      <c r="J97" s="11" t="s">
        <v>8</v>
      </c>
      <c r="K97" s="11" t="s">
        <v>7</v>
      </c>
      <c r="L97" s="11"/>
      <c r="M97" s="11"/>
    </row>
    <row r="98" spans="1:13">
      <c r="A98" s="11" t="s">
        <v>211</v>
      </c>
      <c r="B98" s="11" t="s">
        <v>102</v>
      </c>
      <c r="C98" s="11">
        <v>4.5481699999999998</v>
      </c>
      <c r="D98" s="11">
        <v>0.96263399999999999</v>
      </c>
      <c r="E98" s="11">
        <f t="shared" si="2"/>
        <v>0.21165303847481515</v>
      </c>
      <c r="F98" s="11">
        <v>-2.2402299999999999</v>
      </c>
      <c r="G98" s="11">
        <v>-3.8424900000000002</v>
      </c>
      <c r="H98" s="12">
        <v>5.0000000000000002E-5</v>
      </c>
      <c r="I98" s="11">
        <v>1.5816999999999999E-3</v>
      </c>
      <c r="J98" s="11" t="s">
        <v>8</v>
      </c>
      <c r="K98" s="11" t="s">
        <v>7</v>
      </c>
      <c r="L98" s="11"/>
      <c r="M98" s="11"/>
    </row>
    <row r="99" spans="1:13">
      <c r="A99" s="11" t="s">
        <v>201</v>
      </c>
      <c r="B99" s="11" t="s">
        <v>103</v>
      </c>
      <c r="C99" s="11">
        <v>15.079499999999999</v>
      </c>
      <c r="D99" s="11">
        <v>3.2017000000000002</v>
      </c>
      <c r="E99" s="11">
        <f t="shared" ref="E99:E130" si="3">D99/C99</f>
        <v>0.2123213634404324</v>
      </c>
      <c r="F99" s="11">
        <v>-2.2356699999999998</v>
      </c>
      <c r="G99" s="11">
        <v>-3.5526300000000002</v>
      </c>
      <c r="H99" s="12">
        <v>5.0000000000000002E-5</v>
      </c>
      <c r="I99" s="11">
        <v>1.5816999999999999E-3</v>
      </c>
      <c r="J99" s="11" t="s">
        <v>8</v>
      </c>
      <c r="K99" s="11" t="s">
        <v>7</v>
      </c>
      <c r="L99" s="11"/>
      <c r="M99" s="11"/>
    </row>
    <row r="100" spans="1:13">
      <c r="A100" s="15" t="s">
        <v>199</v>
      </c>
      <c r="B100" s="11" t="s">
        <v>104</v>
      </c>
      <c r="C100" s="11">
        <v>774.50699999999995</v>
      </c>
      <c r="D100" s="11">
        <v>164.73699999999999</v>
      </c>
      <c r="E100" s="11">
        <f t="shared" si="3"/>
        <v>0.21269917508815286</v>
      </c>
      <c r="F100" s="11">
        <v>-2.2331099999999999</v>
      </c>
      <c r="G100" s="11">
        <v>-5.9263899999999996</v>
      </c>
      <c r="H100" s="12">
        <v>5.0000000000000002E-5</v>
      </c>
      <c r="I100" s="11">
        <v>1.5816999999999999E-3</v>
      </c>
      <c r="J100" s="11" t="s">
        <v>8</v>
      </c>
      <c r="K100" s="11" t="s">
        <v>7</v>
      </c>
      <c r="L100" s="11"/>
      <c r="M100" s="11"/>
    </row>
    <row r="101" spans="1:13">
      <c r="A101" s="11" t="s">
        <v>251</v>
      </c>
      <c r="B101" s="11" t="s">
        <v>105</v>
      </c>
      <c r="C101" s="11">
        <v>15.4434</v>
      </c>
      <c r="D101" s="11">
        <v>3.3054600000000001</v>
      </c>
      <c r="E101" s="11">
        <f t="shared" si="3"/>
        <v>0.21403706437701542</v>
      </c>
      <c r="F101" s="11">
        <v>-2.2240600000000001</v>
      </c>
      <c r="G101" s="11">
        <v>-4.0411599999999996</v>
      </c>
      <c r="H101" s="12">
        <v>5.0000000000000002E-5</v>
      </c>
      <c r="I101" s="11">
        <v>1.5816999999999999E-3</v>
      </c>
      <c r="J101" s="11" t="s">
        <v>8</v>
      </c>
      <c r="K101" s="11" t="s">
        <v>7</v>
      </c>
      <c r="L101" s="11"/>
      <c r="M101" s="11"/>
    </row>
    <row r="102" spans="1:13">
      <c r="A102" s="11" t="s">
        <v>201</v>
      </c>
      <c r="B102" s="11" t="s">
        <v>106</v>
      </c>
      <c r="C102" s="11">
        <v>48.877499999999998</v>
      </c>
      <c r="D102" s="11">
        <v>10.5809</v>
      </c>
      <c r="E102" s="11">
        <f t="shared" si="3"/>
        <v>0.21647792951767172</v>
      </c>
      <c r="F102" s="11">
        <v>-2.2077</v>
      </c>
      <c r="G102" s="11">
        <v>-3.44442</v>
      </c>
      <c r="H102" s="11">
        <v>1E-4</v>
      </c>
      <c r="I102" s="11">
        <v>2.9333300000000001E-3</v>
      </c>
      <c r="J102" s="11" t="s">
        <v>8</v>
      </c>
      <c r="K102" s="11" t="s">
        <v>7</v>
      </c>
      <c r="L102" s="11"/>
      <c r="M102" s="11"/>
    </row>
    <row r="103" spans="1:13">
      <c r="A103" s="11" t="s">
        <v>201</v>
      </c>
      <c r="B103" s="11" t="s">
        <v>107</v>
      </c>
      <c r="C103" s="11">
        <v>3.82023</v>
      </c>
      <c r="D103" s="11">
        <v>0.84387900000000005</v>
      </c>
      <c r="E103" s="11">
        <f t="shared" si="3"/>
        <v>0.22089743287707808</v>
      </c>
      <c r="F103" s="11">
        <v>-2.17855</v>
      </c>
      <c r="G103" s="11">
        <v>-3.5674299999999999</v>
      </c>
      <c r="H103" s="12">
        <v>5.0000000000000002E-5</v>
      </c>
      <c r="I103" s="11">
        <v>1.5816999999999999E-3</v>
      </c>
      <c r="J103" s="11" t="s">
        <v>8</v>
      </c>
      <c r="K103" s="11" t="s">
        <v>7</v>
      </c>
      <c r="L103" s="11"/>
      <c r="M103" s="11"/>
    </row>
    <row r="104" spans="1:13">
      <c r="A104" s="11" t="s">
        <v>201</v>
      </c>
      <c r="B104" s="11" t="s">
        <v>108</v>
      </c>
      <c r="C104" s="11">
        <v>3.6557400000000002</v>
      </c>
      <c r="D104" s="11">
        <v>0.80849899999999997</v>
      </c>
      <c r="E104" s="11">
        <f t="shared" si="3"/>
        <v>0.22115878043843379</v>
      </c>
      <c r="F104" s="11">
        <v>-2.17685</v>
      </c>
      <c r="G104" s="11">
        <v>-4.0159099999999999</v>
      </c>
      <c r="H104" s="12">
        <v>5.0000000000000002E-5</v>
      </c>
      <c r="I104" s="11">
        <v>1.5816999999999999E-3</v>
      </c>
      <c r="J104" s="11" t="s">
        <v>8</v>
      </c>
      <c r="K104" s="11" t="s">
        <v>7</v>
      </c>
      <c r="L104" s="11"/>
      <c r="M104" s="11"/>
    </row>
    <row r="105" spans="1:13">
      <c r="A105" s="11" t="s">
        <v>196</v>
      </c>
      <c r="B105" s="11" t="s">
        <v>109</v>
      </c>
      <c r="C105" s="11">
        <v>18.584800000000001</v>
      </c>
      <c r="D105" s="11">
        <v>4.1466099999999999</v>
      </c>
      <c r="E105" s="11">
        <f t="shared" si="3"/>
        <v>0.22311835478455511</v>
      </c>
      <c r="F105" s="11">
        <v>-2.16412</v>
      </c>
      <c r="G105" s="11">
        <v>-4.0397600000000002</v>
      </c>
      <c r="H105" s="12">
        <v>5.0000000000000002E-5</v>
      </c>
      <c r="I105" s="11">
        <v>1.5816999999999999E-3</v>
      </c>
      <c r="J105" s="11" t="s">
        <v>8</v>
      </c>
      <c r="K105" s="11" t="s">
        <v>7</v>
      </c>
      <c r="L105" s="11"/>
      <c r="M105" s="11"/>
    </row>
    <row r="106" spans="1:13">
      <c r="A106" s="11" t="s">
        <v>244</v>
      </c>
      <c r="B106" s="11" t="s">
        <v>110</v>
      </c>
      <c r="C106" s="11">
        <v>9.2342899999999997</v>
      </c>
      <c r="D106" s="11">
        <v>2.0649000000000002</v>
      </c>
      <c r="E106" s="11">
        <f t="shared" si="3"/>
        <v>0.22361221057601616</v>
      </c>
      <c r="F106" s="11">
        <v>-2.16093</v>
      </c>
      <c r="G106" s="11">
        <v>-3.85358</v>
      </c>
      <c r="H106" s="12">
        <v>5.0000000000000002E-5</v>
      </c>
      <c r="I106" s="11">
        <v>1.5816999999999999E-3</v>
      </c>
      <c r="J106" s="11" t="s">
        <v>8</v>
      </c>
      <c r="K106" s="11" t="s">
        <v>7</v>
      </c>
      <c r="L106" s="11"/>
      <c r="M106" s="11"/>
    </row>
    <row r="107" spans="1:13">
      <c r="A107" s="11" t="s">
        <v>222</v>
      </c>
      <c r="B107" s="11" t="s">
        <v>111</v>
      </c>
      <c r="C107" s="11">
        <v>6.34368</v>
      </c>
      <c r="D107" s="11">
        <v>1.4322299999999999</v>
      </c>
      <c r="E107" s="11">
        <f t="shared" si="3"/>
        <v>0.22577273759079902</v>
      </c>
      <c r="F107" s="11">
        <v>-2.1470500000000001</v>
      </c>
      <c r="G107" s="11">
        <v>-3.6009899999999999</v>
      </c>
      <c r="H107" s="12">
        <v>5.0000000000000002E-5</v>
      </c>
      <c r="I107" s="11">
        <v>1.5816999999999999E-3</v>
      </c>
      <c r="J107" s="11" t="s">
        <v>8</v>
      </c>
      <c r="K107" s="11" t="s">
        <v>7</v>
      </c>
      <c r="L107" s="11"/>
      <c r="M107" s="11"/>
    </row>
    <row r="108" spans="1:13">
      <c r="A108" s="11" t="s">
        <v>199</v>
      </c>
      <c r="B108" s="11" t="s">
        <v>112</v>
      </c>
      <c r="C108" s="11">
        <v>319.04199999999997</v>
      </c>
      <c r="D108" s="11">
        <v>74.040700000000001</v>
      </c>
      <c r="E108" s="11">
        <f t="shared" si="3"/>
        <v>0.23207195290902141</v>
      </c>
      <c r="F108" s="11">
        <v>-2.1073499999999998</v>
      </c>
      <c r="G108" s="11">
        <v>-5.2288100000000002</v>
      </c>
      <c r="H108" s="12">
        <v>5.0000000000000002E-5</v>
      </c>
      <c r="I108" s="11">
        <v>1.5816999999999999E-3</v>
      </c>
      <c r="J108" s="11" t="s">
        <v>8</v>
      </c>
      <c r="K108" s="11" t="s">
        <v>7</v>
      </c>
      <c r="L108" s="11"/>
      <c r="M108" s="11"/>
    </row>
    <row r="109" spans="1:13">
      <c r="A109" s="11" t="s">
        <v>197</v>
      </c>
      <c r="B109" s="11" t="s">
        <v>113</v>
      </c>
      <c r="C109" s="11">
        <v>41.6509</v>
      </c>
      <c r="D109" s="11">
        <v>9.7008100000000006</v>
      </c>
      <c r="E109" s="11">
        <f t="shared" si="3"/>
        <v>0.23290757222533007</v>
      </c>
      <c r="F109" s="11">
        <v>-2.1021700000000001</v>
      </c>
      <c r="G109" s="11">
        <v>-4.1999300000000002</v>
      </c>
      <c r="H109" s="12">
        <v>5.0000000000000002E-5</v>
      </c>
      <c r="I109" s="11">
        <v>1.5816999999999999E-3</v>
      </c>
      <c r="J109" s="11" t="s">
        <v>8</v>
      </c>
      <c r="K109" s="11" t="s">
        <v>7</v>
      </c>
      <c r="L109" s="11"/>
      <c r="M109" s="11"/>
    </row>
    <row r="110" spans="1:13">
      <c r="A110" s="2" t="s">
        <v>201</v>
      </c>
      <c r="B110" t="s">
        <v>114</v>
      </c>
      <c r="C110">
        <v>28.710100000000001</v>
      </c>
      <c r="D110">
        <v>6.7045700000000004</v>
      </c>
      <c r="E110">
        <f t="shared" si="3"/>
        <v>0.23352652899153958</v>
      </c>
      <c r="F110">
        <v>-2.0983399999999999</v>
      </c>
      <c r="G110">
        <v>-4.9322499999999998</v>
      </c>
      <c r="H110" s="1">
        <v>5.0000000000000002E-5</v>
      </c>
      <c r="I110">
        <v>1.5816999999999999E-3</v>
      </c>
      <c r="J110" t="s">
        <v>8</v>
      </c>
      <c r="K110" t="s">
        <v>7</v>
      </c>
    </row>
    <row r="111" spans="1:13">
      <c r="A111" s="2" t="s">
        <v>196</v>
      </c>
      <c r="B111" t="s">
        <v>115</v>
      </c>
      <c r="C111">
        <v>31.8645</v>
      </c>
      <c r="D111">
        <v>7.5729499999999996</v>
      </c>
      <c r="E111">
        <f t="shared" si="3"/>
        <v>0.23766103343846601</v>
      </c>
      <c r="F111">
        <v>-2.0730200000000001</v>
      </c>
      <c r="G111">
        <v>-4.6520900000000003</v>
      </c>
      <c r="H111" s="1">
        <v>5.0000000000000002E-5</v>
      </c>
      <c r="I111">
        <v>1.5816999999999999E-3</v>
      </c>
      <c r="J111" t="s">
        <v>8</v>
      </c>
      <c r="K111" t="s">
        <v>7</v>
      </c>
    </row>
    <row r="112" spans="1:13">
      <c r="A112" s="2" t="s">
        <v>201</v>
      </c>
      <c r="B112" t="s">
        <v>116</v>
      </c>
      <c r="C112">
        <v>3.7101999999999999</v>
      </c>
      <c r="D112">
        <v>0.88187800000000005</v>
      </c>
      <c r="E112">
        <f t="shared" si="3"/>
        <v>0.23769015147431408</v>
      </c>
      <c r="F112">
        <v>-2.0728399999999998</v>
      </c>
      <c r="G112">
        <v>-3.5574400000000002</v>
      </c>
      <c r="H112" s="1">
        <v>5.0000000000000002E-5</v>
      </c>
      <c r="I112">
        <v>1.5816999999999999E-3</v>
      </c>
      <c r="J112" t="s">
        <v>8</v>
      </c>
      <c r="K112" t="s">
        <v>7</v>
      </c>
    </row>
    <row r="113" spans="1:11">
      <c r="A113" s="2" t="s">
        <v>226</v>
      </c>
      <c r="B113" t="s">
        <v>117</v>
      </c>
      <c r="C113">
        <v>31.344200000000001</v>
      </c>
      <c r="D113">
        <v>7.5111999999999997</v>
      </c>
      <c r="E113">
        <f t="shared" si="3"/>
        <v>0.23963604111765494</v>
      </c>
      <c r="F113">
        <v>-2.06108</v>
      </c>
      <c r="G113">
        <v>-4.0572100000000004</v>
      </c>
      <c r="H113" s="1">
        <v>5.0000000000000002E-5</v>
      </c>
      <c r="I113">
        <v>1.5816999999999999E-3</v>
      </c>
      <c r="J113" t="s">
        <v>8</v>
      </c>
      <c r="K113" t="s">
        <v>7</v>
      </c>
    </row>
    <row r="114" spans="1:11">
      <c r="A114" s="2" t="s">
        <v>232</v>
      </c>
      <c r="B114" t="s">
        <v>118</v>
      </c>
      <c r="C114">
        <v>1.9852000000000001</v>
      </c>
      <c r="D114">
        <v>0.480298</v>
      </c>
      <c r="E114">
        <f t="shared" si="3"/>
        <v>0.24193935119887164</v>
      </c>
      <c r="F114">
        <v>-2.0472800000000002</v>
      </c>
      <c r="G114">
        <v>-2.8628999999999998</v>
      </c>
      <c r="H114">
        <v>5.9999999999999995E-4</v>
      </c>
      <c r="I114">
        <v>1.3894699999999999E-2</v>
      </c>
      <c r="J114" t="s">
        <v>8</v>
      </c>
      <c r="K114" t="s">
        <v>7</v>
      </c>
    </row>
    <row r="115" spans="1:11">
      <c r="A115" s="2" t="s">
        <v>250</v>
      </c>
      <c r="B115" t="s">
        <v>119</v>
      </c>
      <c r="C115">
        <v>21.3354</v>
      </c>
      <c r="D115">
        <v>5.2320200000000003</v>
      </c>
      <c r="E115">
        <f t="shared" si="3"/>
        <v>0.24522718111682931</v>
      </c>
      <c r="F115">
        <v>-2.0278100000000001</v>
      </c>
      <c r="G115">
        <v>-4.2102899999999996</v>
      </c>
      <c r="H115" s="1">
        <v>5.0000000000000002E-5</v>
      </c>
      <c r="I115">
        <v>1.5816999999999999E-3</v>
      </c>
      <c r="J115" t="s">
        <v>8</v>
      </c>
      <c r="K115" t="s">
        <v>7</v>
      </c>
    </row>
    <row r="116" spans="1:11">
      <c r="A116" s="2" t="s">
        <v>196</v>
      </c>
      <c r="B116" t="s">
        <v>120</v>
      </c>
      <c r="C116">
        <v>5.5557600000000003</v>
      </c>
      <c r="D116">
        <v>1.3665700000000001</v>
      </c>
      <c r="E116">
        <f t="shared" si="3"/>
        <v>0.24597354817342723</v>
      </c>
      <c r="F116">
        <v>-2.0234200000000002</v>
      </c>
      <c r="G116">
        <v>-3.0912999999999999</v>
      </c>
      <c r="H116">
        <v>5.0000000000000001E-4</v>
      </c>
      <c r="I116">
        <v>1.18627E-2</v>
      </c>
      <c r="J116" t="s">
        <v>8</v>
      </c>
      <c r="K116" t="s">
        <v>7</v>
      </c>
    </row>
    <row r="117" spans="1:11">
      <c r="A117" s="2" t="s">
        <v>259</v>
      </c>
      <c r="B117" t="s">
        <v>121</v>
      </c>
      <c r="C117">
        <v>43.932600000000001</v>
      </c>
      <c r="D117">
        <v>10.824</v>
      </c>
      <c r="E117">
        <f t="shared" si="3"/>
        <v>0.24637740538916431</v>
      </c>
      <c r="F117">
        <v>-2.0210599999999999</v>
      </c>
      <c r="G117">
        <v>-3.8018000000000001</v>
      </c>
      <c r="H117" s="1">
        <v>5.0000000000000002E-5</v>
      </c>
      <c r="I117">
        <v>1.5816999999999999E-3</v>
      </c>
      <c r="J117" t="s">
        <v>8</v>
      </c>
      <c r="K117" t="s">
        <v>7</v>
      </c>
    </row>
    <row r="118" spans="1:11">
      <c r="A118" s="2" t="s">
        <v>214</v>
      </c>
      <c r="B118" t="s">
        <v>122</v>
      </c>
      <c r="C118">
        <v>6.3260500000000004</v>
      </c>
      <c r="D118">
        <v>1.5673600000000001</v>
      </c>
      <c r="E118">
        <f t="shared" si="3"/>
        <v>0.24776282198212154</v>
      </c>
      <c r="F118">
        <v>-2.0129700000000001</v>
      </c>
      <c r="G118">
        <v>-3.35466</v>
      </c>
      <c r="H118" s="1">
        <v>5.0000000000000002E-5</v>
      </c>
      <c r="I118">
        <v>1.5816999999999999E-3</v>
      </c>
      <c r="J118" t="s">
        <v>8</v>
      </c>
      <c r="K118" t="s">
        <v>7</v>
      </c>
    </row>
    <row r="119" spans="1:11">
      <c r="A119" s="2" t="s">
        <v>201</v>
      </c>
      <c r="B119" t="s">
        <v>123</v>
      </c>
      <c r="C119">
        <v>51.261200000000002</v>
      </c>
      <c r="D119">
        <v>12.7067</v>
      </c>
      <c r="E119">
        <f t="shared" si="3"/>
        <v>0.24788143859293188</v>
      </c>
      <c r="F119">
        <v>-2.01227</v>
      </c>
      <c r="G119">
        <v>-3.41309</v>
      </c>
      <c r="H119" s="1">
        <v>5.0000000000000002E-5</v>
      </c>
      <c r="I119">
        <v>1.5816999999999999E-3</v>
      </c>
      <c r="J119" t="s">
        <v>8</v>
      </c>
      <c r="K119" t="s">
        <v>7</v>
      </c>
    </row>
    <row r="120" spans="1:11">
      <c r="A120" s="2" t="s">
        <v>201</v>
      </c>
      <c r="B120" t="s">
        <v>124</v>
      </c>
      <c r="C120">
        <v>7.0941900000000002</v>
      </c>
      <c r="D120">
        <v>1.7724200000000001</v>
      </c>
      <c r="E120">
        <f t="shared" si="3"/>
        <v>0.24984106712676149</v>
      </c>
      <c r="F120">
        <v>-2.0009199999999998</v>
      </c>
      <c r="G120">
        <v>-3.0696099999999999</v>
      </c>
      <c r="H120">
        <v>2.9999999999999997E-4</v>
      </c>
      <c r="I120">
        <v>7.52332E-3</v>
      </c>
      <c r="J120" t="s">
        <v>8</v>
      </c>
      <c r="K120" t="s">
        <v>7</v>
      </c>
    </row>
    <row r="121" spans="1:11">
      <c r="A121" s="2" t="s">
        <v>239</v>
      </c>
      <c r="B121" t="s">
        <v>125</v>
      </c>
      <c r="C121">
        <v>7.15787</v>
      </c>
      <c r="D121">
        <v>1.81314</v>
      </c>
      <c r="E121">
        <f t="shared" si="3"/>
        <v>0.25330719892929043</v>
      </c>
      <c r="F121">
        <v>-1.9810399999999999</v>
      </c>
      <c r="G121">
        <v>-3.47776</v>
      </c>
      <c r="H121" s="1">
        <v>5.0000000000000002E-5</v>
      </c>
      <c r="I121">
        <v>1.5816999999999999E-3</v>
      </c>
      <c r="J121" t="s">
        <v>8</v>
      </c>
      <c r="K121" t="s">
        <v>7</v>
      </c>
    </row>
    <row r="122" spans="1:11">
      <c r="A122" s="2" t="s">
        <v>201</v>
      </c>
      <c r="B122" t="s">
        <v>126</v>
      </c>
      <c r="C122">
        <v>4.0526499999999999</v>
      </c>
      <c r="D122">
        <v>1.0369999999999999</v>
      </c>
      <c r="E122">
        <f t="shared" si="3"/>
        <v>0.25588195378332695</v>
      </c>
      <c r="F122">
        <v>-1.96645</v>
      </c>
      <c r="G122">
        <v>-3.59293</v>
      </c>
      <c r="H122" s="1">
        <v>5.0000000000000002E-5</v>
      </c>
      <c r="I122">
        <v>1.5816999999999999E-3</v>
      </c>
      <c r="J122" t="s">
        <v>8</v>
      </c>
      <c r="K122" t="s">
        <v>7</v>
      </c>
    </row>
    <row r="123" spans="1:11">
      <c r="A123" s="2" t="s">
        <v>240</v>
      </c>
      <c r="B123" t="s">
        <v>127</v>
      </c>
      <c r="C123">
        <v>11.990399999999999</v>
      </c>
      <c r="D123">
        <v>3.1145299999999998</v>
      </c>
      <c r="E123">
        <f t="shared" si="3"/>
        <v>0.25975196824125968</v>
      </c>
      <c r="F123">
        <v>-1.94479</v>
      </c>
      <c r="G123">
        <v>-3.0369100000000002</v>
      </c>
      <c r="H123" s="1">
        <v>5.0000000000000002E-5</v>
      </c>
      <c r="I123">
        <v>1.5816999999999999E-3</v>
      </c>
      <c r="J123" t="s">
        <v>8</v>
      </c>
      <c r="K123" t="s">
        <v>7</v>
      </c>
    </row>
    <row r="124" spans="1:11">
      <c r="A124" s="2" t="s">
        <v>201</v>
      </c>
      <c r="B124" t="s">
        <v>128</v>
      </c>
      <c r="C124">
        <v>4.2355499999999999</v>
      </c>
      <c r="D124">
        <v>1.13165</v>
      </c>
      <c r="E124">
        <f t="shared" si="3"/>
        <v>0.26717899682449742</v>
      </c>
      <c r="F124">
        <v>-1.9041300000000001</v>
      </c>
      <c r="G124">
        <v>-4.0321800000000003</v>
      </c>
      <c r="H124" s="1">
        <v>5.0000000000000002E-5</v>
      </c>
      <c r="I124">
        <v>1.5816999999999999E-3</v>
      </c>
      <c r="J124" t="s">
        <v>8</v>
      </c>
      <c r="K124" t="s">
        <v>7</v>
      </c>
    </row>
    <row r="125" spans="1:11">
      <c r="A125" s="2" t="s">
        <v>234</v>
      </c>
      <c r="B125" t="s">
        <v>129</v>
      </c>
      <c r="C125">
        <v>3.0662199999999999</v>
      </c>
      <c r="D125">
        <v>0.82640599999999997</v>
      </c>
      <c r="E125">
        <f t="shared" si="3"/>
        <v>0.26951947348852984</v>
      </c>
      <c r="F125">
        <v>-1.89154</v>
      </c>
      <c r="G125">
        <v>-2.5221200000000001</v>
      </c>
      <c r="H125">
        <v>1.6999999999999999E-3</v>
      </c>
      <c r="I125">
        <v>3.3044200000000003E-2</v>
      </c>
      <c r="J125" t="s">
        <v>8</v>
      </c>
      <c r="K125" t="s">
        <v>7</v>
      </c>
    </row>
    <row r="126" spans="1:11">
      <c r="B126" t="s">
        <v>130</v>
      </c>
      <c r="C126">
        <v>14.705299999999999</v>
      </c>
      <c r="D126">
        <v>4.0136900000000004</v>
      </c>
      <c r="E126">
        <f t="shared" si="3"/>
        <v>0.27294172849244835</v>
      </c>
      <c r="F126">
        <v>-1.87334</v>
      </c>
      <c r="G126">
        <v>-4.0054800000000004</v>
      </c>
      <c r="H126" s="1">
        <v>5.0000000000000002E-5</v>
      </c>
      <c r="I126">
        <v>1.5816999999999999E-3</v>
      </c>
      <c r="J126" t="s">
        <v>8</v>
      </c>
      <c r="K126" t="s">
        <v>7</v>
      </c>
    </row>
    <row r="127" spans="1:11">
      <c r="A127" s="2" t="s">
        <v>196</v>
      </c>
      <c r="B127" t="s">
        <v>131</v>
      </c>
      <c r="C127">
        <v>15.095599999999999</v>
      </c>
      <c r="D127">
        <v>4.1381899999999998</v>
      </c>
      <c r="E127">
        <f t="shared" si="3"/>
        <v>0.27413219746151196</v>
      </c>
      <c r="F127">
        <v>-1.8670599999999999</v>
      </c>
      <c r="G127">
        <v>-3.4130199999999999</v>
      </c>
      <c r="H127" s="1">
        <v>5.0000000000000002E-5</v>
      </c>
      <c r="I127">
        <v>1.5816999999999999E-3</v>
      </c>
      <c r="J127" t="s">
        <v>8</v>
      </c>
      <c r="K127" t="s">
        <v>7</v>
      </c>
    </row>
    <row r="128" spans="1:11">
      <c r="A128" s="2" t="s">
        <v>196</v>
      </c>
      <c r="B128" t="s">
        <v>132</v>
      </c>
      <c r="C128">
        <v>109.611</v>
      </c>
      <c r="D128">
        <v>30.569099999999999</v>
      </c>
      <c r="E128">
        <f t="shared" si="3"/>
        <v>0.27888715548621945</v>
      </c>
      <c r="F128">
        <v>-1.8422499999999999</v>
      </c>
      <c r="G128">
        <v>-4.3921700000000001</v>
      </c>
      <c r="H128" s="1">
        <v>5.0000000000000002E-5</v>
      </c>
      <c r="I128">
        <v>1.5816999999999999E-3</v>
      </c>
      <c r="J128" t="s">
        <v>8</v>
      </c>
      <c r="K128" t="s">
        <v>7</v>
      </c>
    </row>
    <row r="129" spans="1:11">
      <c r="A129" s="2" t="s">
        <v>201</v>
      </c>
      <c r="B129" t="s">
        <v>133</v>
      </c>
      <c r="C129">
        <v>34.526200000000003</v>
      </c>
      <c r="D129">
        <v>9.6345299999999998</v>
      </c>
      <c r="E129">
        <f t="shared" si="3"/>
        <v>0.27904982303294307</v>
      </c>
      <c r="F129">
        <v>-1.84141</v>
      </c>
      <c r="G129">
        <v>-3.7863699999999998</v>
      </c>
      <c r="H129" s="1">
        <v>5.0000000000000002E-5</v>
      </c>
      <c r="I129">
        <v>1.5816999999999999E-3</v>
      </c>
      <c r="J129" t="s">
        <v>8</v>
      </c>
      <c r="K129" t="s">
        <v>7</v>
      </c>
    </row>
    <row r="130" spans="1:11">
      <c r="A130" s="2" t="s">
        <v>201</v>
      </c>
      <c r="B130" t="s">
        <v>134</v>
      </c>
      <c r="C130">
        <v>7.6536299999999997</v>
      </c>
      <c r="D130">
        <v>2.14784</v>
      </c>
      <c r="E130">
        <f t="shared" si="3"/>
        <v>0.28063023689412736</v>
      </c>
      <c r="F130">
        <v>-1.8332599999999999</v>
      </c>
      <c r="G130">
        <v>-3.1246999999999998</v>
      </c>
      <c r="H130">
        <v>1.4999999999999999E-4</v>
      </c>
      <c r="I130">
        <v>4.1485699999999999E-3</v>
      </c>
      <c r="J130" t="s">
        <v>8</v>
      </c>
      <c r="K130" t="s">
        <v>7</v>
      </c>
    </row>
    <row r="131" spans="1:11">
      <c r="A131" s="2" t="s">
        <v>196</v>
      </c>
      <c r="B131" t="s">
        <v>135</v>
      </c>
      <c r="C131">
        <v>57.360900000000001</v>
      </c>
      <c r="D131">
        <v>16.110399999999998</v>
      </c>
      <c r="E131">
        <f t="shared" ref="E131:E193" si="4">D131/C131</f>
        <v>0.28086030728248684</v>
      </c>
      <c r="F131">
        <v>-1.8320700000000001</v>
      </c>
      <c r="G131">
        <v>-4.0364000000000004</v>
      </c>
      <c r="H131" s="1">
        <v>5.0000000000000002E-5</v>
      </c>
      <c r="I131">
        <v>1.5816999999999999E-3</v>
      </c>
      <c r="J131" t="s">
        <v>8</v>
      </c>
      <c r="K131" t="s">
        <v>7</v>
      </c>
    </row>
    <row r="132" spans="1:11">
      <c r="A132" s="2" t="s">
        <v>201</v>
      </c>
      <c r="B132" t="s">
        <v>136</v>
      </c>
      <c r="C132">
        <v>6.5614299999999997</v>
      </c>
      <c r="D132">
        <v>1.8950499999999999</v>
      </c>
      <c r="E132">
        <f t="shared" si="4"/>
        <v>0.28881661467088732</v>
      </c>
      <c r="F132">
        <v>-1.7917700000000001</v>
      </c>
      <c r="G132">
        <v>-3.3061500000000001</v>
      </c>
      <c r="H132" s="1">
        <v>5.0000000000000002E-5</v>
      </c>
      <c r="I132">
        <v>1.5816999999999999E-3</v>
      </c>
      <c r="J132" t="s">
        <v>8</v>
      </c>
      <c r="K132" t="s">
        <v>7</v>
      </c>
    </row>
    <row r="133" spans="1:11">
      <c r="A133" s="2" t="s">
        <v>201</v>
      </c>
      <c r="B133" t="s">
        <v>137</v>
      </c>
      <c r="C133">
        <v>8.3009199999999996</v>
      </c>
      <c r="D133">
        <v>2.4126099999999999</v>
      </c>
      <c r="E133">
        <f t="shared" si="4"/>
        <v>0.29064368768762983</v>
      </c>
      <c r="F133">
        <v>-1.78268</v>
      </c>
      <c r="G133">
        <v>-2.6570800000000001</v>
      </c>
      <c r="H133">
        <v>6.4999999999999997E-4</v>
      </c>
      <c r="I133">
        <v>1.48396E-2</v>
      </c>
      <c r="J133" t="s">
        <v>8</v>
      </c>
      <c r="K133" t="s">
        <v>7</v>
      </c>
    </row>
    <row r="134" spans="1:11">
      <c r="A134" s="2" t="s">
        <v>201</v>
      </c>
      <c r="B134" t="s">
        <v>138</v>
      </c>
      <c r="C134">
        <v>38.947699999999998</v>
      </c>
      <c r="D134">
        <v>11.337400000000001</v>
      </c>
      <c r="E134">
        <f t="shared" si="4"/>
        <v>0.29109292718183621</v>
      </c>
      <c r="F134">
        <v>-1.7804500000000001</v>
      </c>
      <c r="G134">
        <v>-3.3632200000000001</v>
      </c>
      <c r="H134" s="1">
        <v>5.0000000000000002E-5</v>
      </c>
      <c r="I134">
        <v>1.5816999999999999E-3</v>
      </c>
      <c r="J134" t="s">
        <v>8</v>
      </c>
      <c r="K134" t="s">
        <v>7</v>
      </c>
    </row>
    <row r="135" spans="1:11">
      <c r="A135" s="2" t="s">
        <v>243</v>
      </c>
      <c r="B135" t="s">
        <v>139</v>
      </c>
      <c r="C135">
        <v>20.607399999999998</v>
      </c>
      <c r="D135">
        <v>6.0358400000000003</v>
      </c>
      <c r="E135">
        <f t="shared" si="4"/>
        <v>0.29289672641866515</v>
      </c>
      <c r="F135">
        <v>-1.7715399999999999</v>
      </c>
      <c r="G135">
        <v>-3.5857100000000002</v>
      </c>
      <c r="H135" s="1">
        <v>5.0000000000000002E-5</v>
      </c>
      <c r="I135">
        <v>1.5816999999999999E-3</v>
      </c>
      <c r="J135" t="s">
        <v>8</v>
      </c>
      <c r="K135" t="s">
        <v>7</v>
      </c>
    </row>
    <row r="136" spans="1:11">
      <c r="A136" s="2" t="s">
        <v>203</v>
      </c>
      <c r="B136" t="s">
        <v>140</v>
      </c>
      <c r="C136">
        <v>2.5483799999999999</v>
      </c>
      <c r="D136">
        <v>0.757158</v>
      </c>
      <c r="E136">
        <f t="shared" si="4"/>
        <v>0.29711346031596547</v>
      </c>
      <c r="F136">
        <v>-1.75092</v>
      </c>
      <c r="G136">
        <v>-3.0827499999999999</v>
      </c>
      <c r="H136">
        <v>1.4999999999999999E-4</v>
      </c>
      <c r="I136">
        <v>4.1485699999999999E-3</v>
      </c>
      <c r="J136" t="s">
        <v>8</v>
      </c>
      <c r="K136" t="s">
        <v>7</v>
      </c>
    </row>
    <row r="137" spans="1:11">
      <c r="A137" s="2" t="s">
        <v>196</v>
      </c>
      <c r="B137" t="s">
        <v>141</v>
      </c>
      <c r="C137">
        <v>20.53</v>
      </c>
      <c r="D137">
        <v>6.1073500000000003</v>
      </c>
      <c r="E137">
        <f t="shared" si="4"/>
        <v>0.29748416950803702</v>
      </c>
      <c r="F137">
        <v>-1.74912</v>
      </c>
      <c r="G137">
        <v>-3.42374</v>
      </c>
      <c r="H137" s="1">
        <v>5.0000000000000002E-5</v>
      </c>
      <c r="I137">
        <v>1.5816999999999999E-3</v>
      </c>
      <c r="J137" t="s">
        <v>8</v>
      </c>
      <c r="K137" t="s">
        <v>7</v>
      </c>
    </row>
    <row r="138" spans="1:11">
      <c r="A138" s="2" t="s">
        <v>196</v>
      </c>
      <c r="B138" t="s">
        <v>142</v>
      </c>
      <c r="C138">
        <v>3.48238</v>
      </c>
      <c r="D138">
        <v>1.04881</v>
      </c>
      <c r="E138">
        <f t="shared" si="4"/>
        <v>0.30117620707676934</v>
      </c>
      <c r="F138">
        <v>-1.73132</v>
      </c>
      <c r="G138">
        <v>-2.99607</v>
      </c>
      <c r="H138">
        <v>1.4999999999999999E-4</v>
      </c>
      <c r="I138">
        <v>4.1485699999999999E-3</v>
      </c>
      <c r="J138" t="s">
        <v>8</v>
      </c>
      <c r="K138" t="s">
        <v>7</v>
      </c>
    </row>
    <row r="139" spans="1:11">
      <c r="A139" s="2" t="s">
        <v>201</v>
      </c>
      <c r="B139" t="s">
        <v>143</v>
      </c>
      <c r="C139">
        <v>12.4665</v>
      </c>
      <c r="D139">
        <v>3.8346499999999999</v>
      </c>
      <c r="E139">
        <f t="shared" si="4"/>
        <v>0.30759635824008341</v>
      </c>
      <c r="F139">
        <v>-1.70089</v>
      </c>
      <c r="G139">
        <v>-2.9361700000000002</v>
      </c>
      <c r="H139">
        <v>1E-4</v>
      </c>
      <c r="I139">
        <v>2.9333300000000001E-3</v>
      </c>
      <c r="J139" t="s">
        <v>8</v>
      </c>
      <c r="K139" t="s">
        <v>7</v>
      </c>
    </row>
    <row r="140" spans="1:11">
      <c r="A140" s="2" t="s">
        <v>202</v>
      </c>
      <c r="B140" t="s">
        <v>144</v>
      </c>
      <c r="C140">
        <v>6.8795200000000003</v>
      </c>
      <c r="D140">
        <v>2.1252300000000002</v>
      </c>
      <c r="E140">
        <f t="shared" si="4"/>
        <v>0.30892126194850805</v>
      </c>
      <c r="F140">
        <v>-1.69469</v>
      </c>
      <c r="G140">
        <v>-2.8553099999999998</v>
      </c>
      <c r="H140">
        <v>4.4999999999999999E-4</v>
      </c>
      <c r="I140">
        <v>1.07822E-2</v>
      </c>
      <c r="J140" t="s">
        <v>8</v>
      </c>
      <c r="K140" t="s">
        <v>7</v>
      </c>
    </row>
    <row r="141" spans="1:11">
      <c r="A141" s="2" t="s">
        <v>196</v>
      </c>
      <c r="B141" t="s">
        <v>145</v>
      </c>
      <c r="C141">
        <v>31.558800000000002</v>
      </c>
      <c r="D141">
        <v>9.8012599999999992</v>
      </c>
      <c r="E141">
        <f t="shared" si="4"/>
        <v>0.3105713778724159</v>
      </c>
      <c r="F141">
        <v>-1.6870000000000001</v>
      </c>
      <c r="G141">
        <v>-3.5452499999999998</v>
      </c>
      <c r="H141" s="1">
        <v>5.0000000000000002E-5</v>
      </c>
      <c r="I141">
        <v>1.5816999999999999E-3</v>
      </c>
      <c r="J141" t="s">
        <v>8</v>
      </c>
      <c r="K141" t="s">
        <v>7</v>
      </c>
    </row>
    <row r="142" spans="1:11">
      <c r="A142" s="2" t="s">
        <v>201</v>
      </c>
      <c r="B142" t="s">
        <v>146</v>
      </c>
      <c r="C142">
        <v>11.211499999999999</v>
      </c>
      <c r="D142">
        <v>3.5104700000000002</v>
      </c>
      <c r="E142">
        <f t="shared" si="4"/>
        <v>0.31311332114346879</v>
      </c>
      <c r="F142">
        <v>-1.6752499999999999</v>
      </c>
      <c r="G142">
        <v>-3.9036900000000001</v>
      </c>
      <c r="H142" s="1">
        <v>5.0000000000000002E-5</v>
      </c>
      <c r="I142">
        <v>1.5816999999999999E-3</v>
      </c>
      <c r="J142" t="s">
        <v>8</v>
      </c>
      <c r="K142" t="s">
        <v>7</v>
      </c>
    </row>
    <row r="143" spans="1:11">
      <c r="A143" s="2" t="s">
        <v>201</v>
      </c>
      <c r="B143" t="s">
        <v>147</v>
      </c>
      <c r="C143">
        <v>93.881500000000003</v>
      </c>
      <c r="D143">
        <v>29.596399999999999</v>
      </c>
      <c r="E143">
        <f t="shared" si="4"/>
        <v>0.31525273882500809</v>
      </c>
      <c r="F143">
        <v>-1.6654199999999999</v>
      </c>
      <c r="G143">
        <v>-3.5021499999999999</v>
      </c>
      <c r="H143" s="1">
        <v>5.0000000000000002E-5</v>
      </c>
      <c r="I143">
        <v>1.5816999999999999E-3</v>
      </c>
      <c r="J143" t="s">
        <v>8</v>
      </c>
      <c r="K143" t="s">
        <v>7</v>
      </c>
    </row>
    <row r="144" spans="1:11">
      <c r="A144" s="2" t="s">
        <v>198</v>
      </c>
      <c r="B144" t="s">
        <v>148</v>
      </c>
      <c r="C144">
        <v>7.5140099999999999</v>
      </c>
      <c r="D144">
        <v>2.3974500000000001</v>
      </c>
      <c r="E144">
        <f t="shared" si="4"/>
        <v>0.31906398846953893</v>
      </c>
      <c r="F144">
        <v>-1.64808</v>
      </c>
      <c r="G144">
        <v>-2.5574400000000002</v>
      </c>
      <c r="H144">
        <v>7.5000000000000002E-4</v>
      </c>
      <c r="I144">
        <v>1.68056E-2</v>
      </c>
      <c r="J144" t="s">
        <v>8</v>
      </c>
      <c r="K144" t="s">
        <v>7</v>
      </c>
    </row>
    <row r="145" spans="1:11">
      <c r="A145" s="2" t="s">
        <v>201</v>
      </c>
      <c r="B145" t="s">
        <v>149</v>
      </c>
      <c r="C145">
        <v>9.9598600000000008</v>
      </c>
      <c r="D145">
        <v>3.1966399999999999</v>
      </c>
      <c r="E145">
        <f t="shared" si="4"/>
        <v>0.3209523025424052</v>
      </c>
      <c r="F145">
        <v>-1.63957</v>
      </c>
      <c r="G145">
        <v>-2.5248300000000001</v>
      </c>
      <c r="H145">
        <v>1.4E-3</v>
      </c>
      <c r="I145">
        <v>2.8116200000000001E-2</v>
      </c>
      <c r="J145" t="s">
        <v>8</v>
      </c>
      <c r="K145" t="s">
        <v>7</v>
      </c>
    </row>
    <row r="146" spans="1:11">
      <c r="A146" s="2" t="s">
        <v>237</v>
      </c>
      <c r="B146" t="s">
        <v>150</v>
      </c>
      <c r="C146">
        <v>163.87200000000001</v>
      </c>
      <c r="D146">
        <v>52.761200000000002</v>
      </c>
      <c r="E146">
        <f t="shared" si="4"/>
        <v>0.32196592462409684</v>
      </c>
      <c r="F146">
        <v>-1.6350199999999999</v>
      </c>
      <c r="G146">
        <v>-3.5821399999999999</v>
      </c>
      <c r="H146" s="1">
        <v>5.0000000000000002E-5</v>
      </c>
      <c r="I146">
        <v>1.5816999999999999E-3</v>
      </c>
      <c r="J146" t="s">
        <v>8</v>
      </c>
      <c r="K146" t="s">
        <v>7</v>
      </c>
    </row>
    <row r="147" spans="1:11">
      <c r="A147" s="2" t="s">
        <v>229</v>
      </c>
      <c r="B147" t="s">
        <v>151</v>
      </c>
      <c r="C147">
        <v>53.365400000000001</v>
      </c>
      <c r="D147">
        <v>17.286999999999999</v>
      </c>
      <c r="E147">
        <f t="shared" si="4"/>
        <v>0.32393648318948232</v>
      </c>
      <c r="F147">
        <v>-1.6262099999999999</v>
      </c>
      <c r="G147">
        <v>-2.9755099999999999</v>
      </c>
      <c r="H147" s="1">
        <v>5.0000000000000002E-5</v>
      </c>
      <c r="I147">
        <v>1.5816999999999999E-3</v>
      </c>
      <c r="J147" t="s">
        <v>8</v>
      </c>
      <c r="K147" t="s">
        <v>7</v>
      </c>
    </row>
    <row r="148" spans="1:11">
      <c r="A148" s="7" t="s">
        <v>395</v>
      </c>
      <c r="B148" t="s">
        <v>152</v>
      </c>
      <c r="C148">
        <v>10637.1</v>
      </c>
      <c r="D148">
        <v>3453.3</v>
      </c>
      <c r="E148">
        <f t="shared" si="4"/>
        <v>0.32464675522463832</v>
      </c>
      <c r="F148">
        <v>-1.6230599999999999</v>
      </c>
      <c r="G148">
        <v>-2.9769600000000001</v>
      </c>
      <c r="H148" s="1">
        <v>5.0000000000000002E-5</v>
      </c>
      <c r="I148">
        <v>1.5816999999999999E-3</v>
      </c>
      <c r="J148" t="s">
        <v>8</v>
      </c>
      <c r="K148" t="s">
        <v>7</v>
      </c>
    </row>
    <row r="149" spans="1:11">
      <c r="A149" s="2" t="s">
        <v>204</v>
      </c>
      <c r="B149" t="s">
        <v>153</v>
      </c>
      <c r="C149">
        <v>1.5744100000000001</v>
      </c>
      <c r="D149">
        <v>0.51356400000000002</v>
      </c>
      <c r="E149">
        <f t="shared" si="4"/>
        <v>0.32619457447551781</v>
      </c>
      <c r="F149">
        <v>-1.6162000000000001</v>
      </c>
      <c r="G149">
        <v>-2.3973100000000001</v>
      </c>
      <c r="H149">
        <v>2.0500000000000002E-3</v>
      </c>
      <c r="I149">
        <v>3.83089E-2</v>
      </c>
      <c r="J149" t="s">
        <v>8</v>
      </c>
      <c r="K149" t="s">
        <v>7</v>
      </c>
    </row>
    <row r="150" spans="1:11">
      <c r="A150" s="2" t="s">
        <v>258</v>
      </c>
      <c r="B150" t="s">
        <v>154</v>
      </c>
      <c r="C150">
        <v>23.623799999999999</v>
      </c>
      <c r="D150">
        <v>7.7394100000000003</v>
      </c>
      <c r="E150">
        <f t="shared" si="4"/>
        <v>0.32761071461830871</v>
      </c>
      <c r="F150">
        <v>-1.60995</v>
      </c>
      <c r="G150">
        <v>-3.52779</v>
      </c>
      <c r="H150" s="1">
        <v>5.0000000000000002E-5</v>
      </c>
      <c r="I150">
        <v>1.5816999999999999E-3</v>
      </c>
      <c r="J150" t="s">
        <v>8</v>
      </c>
      <c r="K150" t="s">
        <v>7</v>
      </c>
    </row>
    <row r="151" spans="1:11">
      <c r="A151" s="2" t="s">
        <v>201</v>
      </c>
      <c r="B151" t="s">
        <v>155</v>
      </c>
      <c r="C151">
        <v>20.176300000000001</v>
      </c>
      <c r="D151">
        <v>6.6486799999999997</v>
      </c>
      <c r="E151">
        <f t="shared" si="4"/>
        <v>0.3295292001011087</v>
      </c>
      <c r="F151">
        <v>-1.6015200000000001</v>
      </c>
      <c r="G151">
        <v>-3.43642</v>
      </c>
      <c r="H151" s="1">
        <v>5.0000000000000002E-5</v>
      </c>
      <c r="I151">
        <v>1.5816999999999999E-3</v>
      </c>
      <c r="J151" t="s">
        <v>8</v>
      </c>
      <c r="K151" t="s">
        <v>7</v>
      </c>
    </row>
    <row r="152" spans="1:11">
      <c r="A152" s="2" t="s">
        <v>221</v>
      </c>
      <c r="B152" t="s">
        <v>156</v>
      </c>
      <c r="C152">
        <v>3.64283</v>
      </c>
      <c r="D152">
        <v>1.2010799999999999</v>
      </c>
      <c r="E152">
        <f t="shared" si="4"/>
        <v>0.32971069196201852</v>
      </c>
      <c r="F152">
        <v>-1.60073</v>
      </c>
      <c r="G152">
        <v>-3.20567</v>
      </c>
      <c r="H152" s="1">
        <v>5.0000000000000002E-5</v>
      </c>
      <c r="I152">
        <v>1.5816999999999999E-3</v>
      </c>
      <c r="J152" t="s">
        <v>8</v>
      </c>
      <c r="K152" t="s">
        <v>7</v>
      </c>
    </row>
    <row r="153" spans="1:11">
      <c r="A153" s="2" t="s">
        <v>202</v>
      </c>
      <c r="B153" t="s">
        <v>157</v>
      </c>
      <c r="C153">
        <v>5.2000900000000003</v>
      </c>
      <c r="D153">
        <v>1.7335100000000001</v>
      </c>
      <c r="E153">
        <f t="shared" si="4"/>
        <v>0.33336153797338125</v>
      </c>
      <c r="F153">
        <v>-1.58484</v>
      </c>
      <c r="G153">
        <v>-2.6404100000000001</v>
      </c>
      <c r="H153">
        <v>1.0499999999999999E-3</v>
      </c>
      <c r="I153">
        <v>2.2095699999999999E-2</v>
      </c>
      <c r="J153" t="s">
        <v>8</v>
      </c>
      <c r="K153" t="s">
        <v>7</v>
      </c>
    </row>
    <row r="154" spans="1:11">
      <c r="A154" s="2" t="s">
        <v>196</v>
      </c>
      <c r="B154" t="s">
        <v>158</v>
      </c>
      <c r="C154">
        <v>25.703800000000001</v>
      </c>
      <c r="D154">
        <v>8.6442700000000006</v>
      </c>
      <c r="E154">
        <f t="shared" si="4"/>
        <v>0.3363031925240626</v>
      </c>
      <c r="F154">
        <v>-1.57216</v>
      </c>
      <c r="G154">
        <v>-3.1783399999999999</v>
      </c>
      <c r="H154" s="1">
        <v>5.0000000000000002E-5</v>
      </c>
      <c r="I154">
        <v>1.5816999999999999E-3</v>
      </c>
      <c r="J154" t="s">
        <v>8</v>
      </c>
      <c r="K154" t="s">
        <v>7</v>
      </c>
    </row>
    <row r="155" spans="1:11">
      <c r="A155" s="2" t="s">
        <v>223</v>
      </c>
      <c r="B155" t="s">
        <v>159</v>
      </c>
      <c r="C155">
        <v>2.4496099999999998</v>
      </c>
      <c r="D155">
        <v>0.82384400000000002</v>
      </c>
      <c r="E155">
        <f t="shared" si="4"/>
        <v>0.3363163932217782</v>
      </c>
      <c r="F155">
        <v>-1.5721099999999999</v>
      </c>
      <c r="G155">
        <v>-2.40882</v>
      </c>
      <c r="H155">
        <v>2.2000000000000001E-3</v>
      </c>
      <c r="I155">
        <v>4.0030099999999999E-2</v>
      </c>
      <c r="J155" t="s">
        <v>8</v>
      </c>
      <c r="K155" t="s">
        <v>7</v>
      </c>
    </row>
    <row r="156" spans="1:11">
      <c r="A156" s="2" t="s">
        <v>201</v>
      </c>
      <c r="B156" t="s">
        <v>160</v>
      </c>
      <c r="C156">
        <v>2.1928700000000001</v>
      </c>
      <c r="D156">
        <v>0.74322900000000003</v>
      </c>
      <c r="E156">
        <f t="shared" si="4"/>
        <v>0.33892980432036557</v>
      </c>
      <c r="F156">
        <v>-1.56094</v>
      </c>
      <c r="G156">
        <v>-2.7950699999999999</v>
      </c>
      <c r="H156">
        <v>3.5E-4</v>
      </c>
      <c r="I156">
        <v>8.6428600000000005E-3</v>
      </c>
      <c r="J156" t="s">
        <v>8</v>
      </c>
      <c r="K156" t="s">
        <v>7</v>
      </c>
    </row>
    <row r="157" spans="1:11">
      <c r="A157" s="2" t="s">
        <v>197</v>
      </c>
      <c r="B157" t="s">
        <v>161</v>
      </c>
      <c r="C157">
        <v>851.47400000000005</v>
      </c>
      <c r="D157">
        <v>294.32900000000001</v>
      </c>
      <c r="E157">
        <f t="shared" si="4"/>
        <v>0.34566997935345062</v>
      </c>
      <c r="F157">
        <v>-1.5325299999999999</v>
      </c>
      <c r="G157">
        <v>-4.1045400000000001</v>
      </c>
      <c r="H157" s="1">
        <v>5.0000000000000002E-5</v>
      </c>
      <c r="I157">
        <v>1.5816999999999999E-3</v>
      </c>
      <c r="J157" t="s">
        <v>8</v>
      </c>
      <c r="K157" t="s">
        <v>7</v>
      </c>
    </row>
    <row r="158" spans="1:11">
      <c r="A158" s="2" t="s">
        <v>201</v>
      </c>
      <c r="B158" t="s">
        <v>162</v>
      </c>
      <c r="C158">
        <v>18.9954</v>
      </c>
      <c r="D158">
        <v>6.5700700000000003</v>
      </c>
      <c r="E158">
        <f t="shared" si="4"/>
        <v>0.3458768965117871</v>
      </c>
      <c r="F158">
        <v>-1.5316700000000001</v>
      </c>
      <c r="G158">
        <v>-2.32117</v>
      </c>
      <c r="H158">
        <v>2.65E-3</v>
      </c>
      <c r="I158">
        <v>4.6136700000000003E-2</v>
      </c>
      <c r="J158" t="s">
        <v>8</v>
      </c>
      <c r="K158" t="s">
        <v>7</v>
      </c>
    </row>
    <row r="159" spans="1:11">
      <c r="A159" s="2" t="s">
        <v>249</v>
      </c>
      <c r="B159" t="s">
        <v>163</v>
      </c>
      <c r="C159">
        <v>1.4808600000000001</v>
      </c>
      <c r="D159">
        <v>0.51227</v>
      </c>
      <c r="E159">
        <f t="shared" si="4"/>
        <v>0.34592736653025941</v>
      </c>
      <c r="F159">
        <v>-1.53146</v>
      </c>
      <c r="G159">
        <v>-2.66187</v>
      </c>
      <c r="H159">
        <v>8.4999999999999995E-4</v>
      </c>
      <c r="I159">
        <v>1.8531499999999999E-2</v>
      </c>
      <c r="J159" t="s">
        <v>8</v>
      </c>
      <c r="K159" t="s">
        <v>7</v>
      </c>
    </row>
    <row r="160" spans="1:11">
      <c r="A160" s="2" t="s">
        <v>201</v>
      </c>
      <c r="B160" t="s">
        <v>164</v>
      </c>
      <c r="C160">
        <v>10.099</v>
      </c>
      <c r="D160">
        <v>3.5219200000000002</v>
      </c>
      <c r="E160">
        <f t="shared" si="4"/>
        <v>0.34873947915635212</v>
      </c>
      <c r="F160">
        <v>-1.5197799999999999</v>
      </c>
      <c r="G160">
        <v>-3.05193</v>
      </c>
      <c r="H160" s="1">
        <v>5.0000000000000002E-5</v>
      </c>
      <c r="I160">
        <v>1.5816999999999999E-3</v>
      </c>
      <c r="J160" t="s">
        <v>8</v>
      </c>
      <c r="K160" t="s">
        <v>7</v>
      </c>
    </row>
    <row r="161" spans="1:13" s="4" customFormat="1">
      <c r="A161" s="6" t="s">
        <v>225</v>
      </c>
      <c r="B161" s="4" t="s">
        <v>165</v>
      </c>
      <c r="C161">
        <v>3.1807099999999999</v>
      </c>
      <c r="D161">
        <v>1.10944</v>
      </c>
      <c r="E161" s="4">
        <f t="shared" si="4"/>
        <v>0.34880262582882438</v>
      </c>
      <c r="F161" s="4">
        <v>-1.5195099999999999</v>
      </c>
      <c r="G161" s="4">
        <v>-2.9277899999999999</v>
      </c>
      <c r="H161" s="5">
        <v>5.0000000000000002E-5</v>
      </c>
      <c r="I161" s="4">
        <v>1.5816999999999999E-3</v>
      </c>
      <c r="J161" s="4" t="s">
        <v>8</v>
      </c>
      <c r="K161" s="4" t="s">
        <v>7</v>
      </c>
    </row>
    <row r="162" spans="1:13">
      <c r="A162" t="s">
        <v>201</v>
      </c>
      <c r="B162" t="s">
        <v>270</v>
      </c>
      <c r="C162">
        <v>1.49221</v>
      </c>
      <c r="D162">
        <v>0.54587699999999995</v>
      </c>
      <c r="E162">
        <f t="shared" si="4"/>
        <v>0.36581781384657652</v>
      </c>
      <c r="F162">
        <v>-1.4508000000000001</v>
      </c>
      <c r="G162">
        <v>-2.4010600000000002</v>
      </c>
      <c r="H162">
        <v>1.75E-3</v>
      </c>
      <c r="I162">
        <v>3.3611099999999998E-2</v>
      </c>
      <c r="J162" t="s">
        <v>8</v>
      </c>
      <c r="K162" t="s">
        <v>7</v>
      </c>
    </row>
    <row r="163" spans="1:13">
      <c r="A163" t="s">
        <v>196</v>
      </c>
      <c r="B163" t="s">
        <v>271</v>
      </c>
      <c r="C163">
        <v>27.404299999999999</v>
      </c>
      <c r="D163">
        <v>10.109299999999999</v>
      </c>
      <c r="E163">
        <f t="shared" si="4"/>
        <v>0.36889466251646635</v>
      </c>
      <c r="F163">
        <v>-1.43872</v>
      </c>
      <c r="G163">
        <v>-3.01641</v>
      </c>
      <c r="H163" s="1">
        <v>5.0000000000000002E-5</v>
      </c>
      <c r="I163">
        <v>1.5816999999999999E-3</v>
      </c>
      <c r="J163" t="s">
        <v>8</v>
      </c>
      <c r="K163" t="s">
        <v>7</v>
      </c>
    </row>
    <row r="164" spans="1:13">
      <c r="A164" t="s">
        <v>196</v>
      </c>
      <c r="B164" t="s">
        <v>272</v>
      </c>
      <c r="C164">
        <v>26.979700000000001</v>
      </c>
      <c r="D164">
        <v>9.9711999999999996</v>
      </c>
      <c r="E164">
        <f t="shared" si="4"/>
        <v>0.36958157429474753</v>
      </c>
      <c r="F164">
        <v>-1.43604</v>
      </c>
      <c r="G164">
        <v>-2.9599899999999999</v>
      </c>
      <c r="H164" s="1">
        <v>5.0000000000000002E-5</v>
      </c>
      <c r="I164">
        <v>1.5816999999999999E-3</v>
      </c>
      <c r="J164" t="s">
        <v>8</v>
      </c>
      <c r="K164" t="s">
        <v>7</v>
      </c>
    </row>
    <row r="165" spans="1:13">
      <c r="A165" t="s">
        <v>201</v>
      </c>
      <c r="B165" t="s">
        <v>273</v>
      </c>
      <c r="C165">
        <v>0.91589699999999996</v>
      </c>
      <c r="D165">
        <v>0.33973500000000001</v>
      </c>
      <c r="E165">
        <f t="shared" si="4"/>
        <v>0.37093144753176399</v>
      </c>
      <c r="F165">
        <v>-1.4307700000000001</v>
      </c>
      <c r="G165">
        <v>-2.35663</v>
      </c>
      <c r="H165">
        <v>2.0999999999999999E-3</v>
      </c>
      <c r="I165">
        <v>3.8942499999999998E-2</v>
      </c>
      <c r="J165" t="s">
        <v>8</v>
      </c>
      <c r="K165" t="s">
        <v>7</v>
      </c>
    </row>
    <row r="166" spans="1:13">
      <c r="A166" t="s">
        <v>381</v>
      </c>
      <c r="B166" t="s">
        <v>274</v>
      </c>
      <c r="C166">
        <v>1.4218500000000001</v>
      </c>
      <c r="D166">
        <v>0.53185300000000002</v>
      </c>
      <c r="E166">
        <f t="shared" si="4"/>
        <v>0.37405703836550974</v>
      </c>
      <c r="F166">
        <v>-1.4186700000000001</v>
      </c>
      <c r="G166">
        <v>-2.3361000000000001</v>
      </c>
      <c r="H166">
        <v>2.8500000000000001E-3</v>
      </c>
      <c r="I166">
        <v>4.8742000000000001E-2</v>
      </c>
      <c r="J166" t="s">
        <v>8</v>
      </c>
      <c r="K166" t="s">
        <v>7</v>
      </c>
    </row>
    <row r="167" spans="1:13">
      <c r="A167" t="s">
        <v>380</v>
      </c>
      <c r="B167" t="s">
        <v>275</v>
      </c>
      <c r="C167">
        <v>1.75752</v>
      </c>
      <c r="D167">
        <v>0.66190400000000005</v>
      </c>
      <c r="E167">
        <f t="shared" si="4"/>
        <v>0.37661249943101649</v>
      </c>
      <c r="F167">
        <v>-1.4088499999999999</v>
      </c>
      <c r="G167">
        <v>-2.4289299999999998</v>
      </c>
      <c r="H167">
        <v>8.9999999999999998E-4</v>
      </c>
      <c r="I167">
        <v>1.9359999999999999E-2</v>
      </c>
      <c r="J167" t="s">
        <v>8</v>
      </c>
      <c r="K167" t="s">
        <v>7</v>
      </c>
      <c r="M167" s="8" t="s">
        <v>400</v>
      </c>
    </row>
    <row r="168" spans="1:13">
      <c r="A168" t="s">
        <v>196</v>
      </c>
      <c r="B168" t="s">
        <v>276</v>
      </c>
      <c r="C168">
        <v>7.3190999999999997</v>
      </c>
      <c r="D168">
        <v>2.76301</v>
      </c>
      <c r="E168">
        <f t="shared" si="4"/>
        <v>0.37750679728381908</v>
      </c>
      <c r="F168">
        <v>-1.40543</v>
      </c>
      <c r="G168">
        <v>-2.3895400000000002</v>
      </c>
      <c r="H168">
        <v>1.75E-3</v>
      </c>
      <c r="I168">
        <v>3.3611099999999998E-2</v>
      </c>
      <c r="J168" t="s">
        <v>8</v>
      </c>
      <c r="K168" t="s">
        <v>7</v>
      </c>
    </row>
    <row r="169" spans="1:13">
      <c r="A169" t="s">
        <v>376</v>
      </c>
      <c r="B169" t="s">
        <v>277</v>
      </c>
      <c r="C169">
        <v>37.443600000000004</v>
      </c>
      <c r="D169">
        <v>14.402200000000001</v>
      </c>
      <c r="E169">
        <f t="shared" si="4"/>
        <v>0.38463716095674561</v>
      </c>
      <c r="F169">
        <v>-1.3784400000000001</v>
      </c>
      <c r="G169">
        <v>-2.8293900000000001</v>
      </c>
      <c r="H169">
        <v>1E-4</v>
      </c>
      <c r="I169">
        <v>2.9333300000000001E-3</v>
      </c>
      <c r="J169" t="s">
        <v>8</v>
      </c>
      <c r="K169" t="s">
        <v>7</v>
      </c>
    </row>
    <row r="170" spans="1:13">
      <c r="A170" t="s">
        <v>199</v>
      </c>
      <c r="B170" t="s">
        <v>278</v>
      </c>
      <c r="C170">
        <v>133.09299999999999</v>
      </c>
      <c r="D170">
        <v>51.369100000000003</v>
      </c>
      <c r="E170">
        <f t="shared" si="4"/>
        <v>0.38596395001991096</v>
      </c>
      <c r="F170">
        <v>-1.3734599999999999</v>
      </c>
      <c r="G170">
        <v>-3.3111000000000002</v>
      </c>
      <c r="H170" s="1">
        <v>5.0000000000000002E-5</v>
      </c>
      <c r="I170">
        <v>1.5816999999999999E-3</v>
      </c>
      <c r="J170" t="s">
        <v>8</v>
      </c>
      <c r="K170" t="s">
        <v>7</v>
      </c>
    </row>
    <row r="171" spans="1:13">
      <c r="A171" t="s">
        <v>196</v>
      </c>
      <c r="B171" t="s">
        <v>279</v>
      </c>
      <c r="C171">
        <v>71.6113</v>
      </c>
      <c r="D171">
        <v>27.850100000000001</v>
      </c>
      <c r="E171">
        <f t="shared" si="4"/>
        <v>0.38890649939325223</v>
      </c>
      <c r="F171">
        <v>-1.3625100000000001</v>
      </c>
      <c r="G171">
        <v>-3.10791</v>
      </c>
      <c r="H171" s="1">
        <v>5.0000000000000002E-5</v>
      </c>
      <c r="I171">
        <v>1.5816999999999999E-3</v>
      </c>
      <c r="J171" t="s">
        <v>8</v>
      </c>
      <c r="K171" t="s">
        <v>7</v>
      </c>
    </row>
    <row r="172" spans="1:13">
      <c r="A172" t="s">
        <v>373</v>
      </c>
      <c r="B172" t="s">
        <v>280</v>
      </c>
      <c r="C172">
        <v>4.87371</v>
      </c>
      <c r="D172">
        <v>1.9046700000000001</v>
      </c>
      <c r="E172">
        <f t="shared" si="4"/>
        <v>0.39080495146407973</v>
      </c>
      <c r="F172">
        <v>-1.35548</v>
      </c>
      <c r="G172">
        <v>-2.45024</v>
      </c>
      <c r="H172">
        <v>8.9999999999999998E-4</v>
      </c>
      <c r="I172">
        <v>1.9359999999999999E-2</v>
      </c>
      <c r="J172" t="s">
        <v>8</v>
      </c>
      <c r="K172" t="s">
        <v>7</v>
      </c>
    </row>
    <row r="173" spans="1:13">
      <c r="A173" t="s">
        <v>200</v>
      </c>
      <c r="B173" t="s">
        <v>281</v>
      </c>
      <c r="C173">
        <v>2.7168899999999998</v>
      </c>
      <c r="D173">
        <v>1.06463</v>
      </c>
      <c r="E173">
        <f t="shared" si="4"/>
        <v>0.39185612961879207</v>
      </c>
      <c r="F173">
        <v>-1.35161</v>
      </c>
      <c r="G173">
        <v>-2.4534400000000001</v>
      </c>
      <c r="H173">
        <v>8.9999999999999998E-4</v>
      </c>
      <c r="I173">
        <v>1.9359999999999999E-2</v>
      </c>
      <c r="J173" t="s">
        <v>8</v>
      </c>
      <c r="K173" t="s">
        <v>7</v>
      </c>
    </row>
    <row r="174" spans="1:13">
      <c r="A174" t="s">
        <v>201</v>
      </c>
      <c r="B174" t="s">
        <v>282</v>
      </c>
      <c r="C174">
        <v>3.0809000000000002</v>
      </c>
      <c r="D174">
        <v>1.24356</v>
      </c>
      <c r="E174">
        <f t="shared" si="4"/>
        <v>0.40363530137297543</v>
      </c>
      <c r="F174">
        <v>-1.30888</v>
      </c>
      <c r="G174">
        <v>-2.3877100000000002</v>
      </c>
      <c r="H174">
        <v>1.75E-3</v>
      </c>
      <c r="I174">
        <v>3.3611099999999998E-2</v>
      </c>
      <c r="J174" t="s">
        <v>8</v>
      </c>
      <c r="K174" t="s">
        <v>7</v>
      </c>
    </row>
    <row r="175" spans="1:13">
      <c r="A175" t="s">
        <v>363</v>
      </c>
      <c r="B175" t="s">
        <v>283</v>
      </c>
      <c r="C175">
        <v>7.8357299999999999</v>
      </c>
      <c r="D175">
        <v>3.1629299999999998</v>
      </c>
      <c r="E175">
        <f t="shared" si="4"/>
        <v>0.40365479668135579</v>
      </c>
      <c r="F175">
        <v>-1.3088</v>
      </c>
      <c r="G175">
        <v>-2.4282699999999999</v>
      </c>
      <c r="H175">
        <v>1.1999999999999999E-3</v>
      </c>
      <c r="I175">
        <v>2.4820499999999999E-2</v>
      </c>
      <c r="J175" t="s">
        <v>8</v>
      </c>
      <c r="K175" t="s">
        <v>7</v>
      </c>
    </row>
    <row r="176" spans="1:13">
      <c r="A176" t="s">
        <v>388</v>
      </c>
      <c r="B176" t="s">
        <v>284</v>
      </c>
      <c r="C176">
        <v>10.225199999999999</v>
      </c>
      <c r="D176">
        <v>4.12859</v>
      </c>
      <c r="E176">
        <f t="shared" si="4"/>
        <v>0.40376618550248411</v>
      </c>
      <c r="F176">
        <v>-1.3084100000000001</v>
      </c>
      <c r="G176">
        <v>-2.5020500000000001</v>
      </c>
      <c r="H176">
        <v>8.0000000000000004E-4</v>
      </c>
      <c r="I176">
        <v>1.7520399999999998E-2</v>
      </c>
      <c r="J176" t="s">
        <v>8</v>
      </c>
      <c r="K176" t="s">
        <v>7</v>
      </c>
    </row>
    <row r="177" spans="1:13">
      <c r="A177" t="s">
        <v>201</v>
      </c>
      <c r="B177" t="s">
        <v>285</v>
      </c>
      <c r="C177">
        <v>20.4663</v>
      </c>
      <c r="D177">
        <v>8.2743300000000009</v>
      </c>
      <c r="E177">
        <f t="shared" si="4"/>
        <v>0.4042904677445362</v>
      </c>
      <c r="F177">
        <v>-1.30653</v>
      </c>
      <c r="G177">
        <v>-2.4058899999999999</v>
      </c>
      <c r="H177">
        <v>5.5000000000000003E-4</v>
      </c>
      <c r="I177">
        <v>1.28599E-2</v>
      </c>
      <c r="J177" t="s">
        <v>8</v>
      </c>
      <c r="K177" t="s">
        <v>7</v>
      </c>
    </row>
    <row r="178" spans="1:13">
      <c r="A178" t="s">
        <v>201</v>
      </c>
      <c r="B178" t="s">
        <v>286</v>
      </c>
      <c r="C178">
        <v>11.0418</v>
      </c>
      <c r="D178">
        <v>4.5316299999999998</v>
      </c>
      <c r="E178">
        <f t="shared" si="4"/>
        <v>0.41040681772899346</v>
      </c>
      <c r="F178">
        <v>-1.28487</v>
      </c>
      <c r="G178">
        <v>-2.2284199999999998</v>
      </c>
      <c r="H178">
        <v>2.3500000000000001E-3</v>
      </c>
      <c r="I178">
        <v>4.1970500000000001E-2</v>
      </c>
      <c r="J178" t="s">
        <v>8</v>
      </c>
      <c r="K178" t="s">
        <v>7</v>
      </c>
    </row>
    <row r="179" spans="1:13">
      <c r="A179" t="s">
        <v>364</v>
      </c>
      <c r="B179" t="s">
        <v>287</v>
      </c>
      <c r="C179">
        <v>24.34</v>
      </c>
      <c r="D179">
        <v>10.0802</v>
      </c>
      <c r="E179">
        <f t="shared" si="4"/>
        <v>0.41414133114215285</v>
      </c>
      <c r="F179">
        <v>-1.2718100000000001</v>
      </c>
      <c r="G179">
        <v>-2.6619700000000002</v>
      </c>
      <c r="H179">
        <v>2.0000000000000001E-4</v>
      </c>
      <c r="I179">
        <v>5.3480699999999999E-3</v>
      </c>
      <c r="J179" t="s">
        <v>8</v>
      </c>
      <c r="K179" t="s">
        <v>7</v>
      </c>
    </row>
    <row r="180" spans="1:13">
      <c r="A180" t="s">
        <v>196</v>
      </c>
      <c r="B180" t="s">
        <v>288</v>
      </c>
      <c r="C180">
        <v>10.1267</v>
      </c>
      <c r="D180">
        <v>4.2119400000000002</v>
      </c>
      <c r="E180">
        <f t="shared" si="4"/>
        <v>0.41592423988071142</v>
      </c>
      <c r="F180">
        <v>-1.2656099999999999</v>
      </c>
      <c r="G180">
        <v>-2.6757599999999999</v>
      </c>
      <c r="H180">
        <v>2.5000000000000001E-4</v>
      </c>
      <c r="I180">
        <v>6.47059E-3</v>
      </c>
      <c r="J180" t="s">
        <v>8</v>
      </c>
      <c r="K180" t="s">
        <v>7</v>
      </c>
    </row>
    <row r="181" spans="1:13">
      <c r="A181" t="s">
        <v>361</v>
      </c>
      <c r="B181" t="s">
        <v>289</v>
      </c>
      <c r="C181">
        <v>33.337499999999999</v>
      </c>
      <c r="D181">
        <v>14.0337</v>
      </c>
      <c r="E181">
        <f t="shared" si="4"/>
        <v>0.42095838020247472</v>
      </c>
      <c r="F181">
        <v>-1.2482500000000001</v>
      </c>
      <c r="G181">
        <v>-2.8160699999999999</v>
      </c>
      <c r="H181">
        <v>1E-4</v>
      </c>
      <c r="I181">
        <v>2.9333300000000001E-3</v>
      </c>
      <c r="J181" t="s">
        <v>8</v>
      </c>
      <c r="K181" t="s">
        <v>7</v>
      </c>
    </row>
    <row r="182" spans="1:13">
      <c r="A182" t="s">
        <v>367</v>
      </c>
      <c r="B182" t="s">
        <v>290</v>
      </c>
      <c r="C182">
        <v>38.825400000000002</v>
      </c>
      <c r="D182">
        <v>16.4496</v>
      </c>
      <c r="E182">
        <f t="shared" si="4"/>
        <v>0.42368140444142233</v>
      </c>
      <c r="F182">
        <v>-1.23895</v>
      </c>
      <c r="G182">
        <v>-2.6793300000000002</v>
      </c>
      <c r="H182">
        <v>2.0000000000000001E-4</v>
      </c>
      <c r="I182">
        <v>5.3480699999999999E-3</v>
      </c>
      <c r="J182" t="s">
        <v>8</v>
      </c>
      <c r="K182" t="s">
        <v>7</v>
      </c>
    </row>
    <row r="183" spans="1:13">
      <c r="A183" t="s">
        <v>201</v>
      </c>
      <c r="B183" t="s">
        <v>291</v>
      </c>
      <c r="C183">
        <v>55.982300000000002</v>
      </c>
      <c r="D183">
        <v>24.423999999999999</v>
      </c>
      <c r="E183">
        <f t="shared" si="4"/>
        <v>0.43628075302372354</v>
      </c>
      <c r="F183">
        <v>-1.1966699999999999</v>
      </c>
      <c r="G183">
        <v>-2.6028199999999999</v>
      </c>
      <c r="H183">
        <v>1.4999999999999999E-4</v>
      </c>
      <c r="I183">
        <v>4.1485699999999999E-3</v>
      </c>
      <c r="J183" t="s">
        <v>8</v>
      </c>
      <c r="K183" t="s">
        <v>7</v>
      </c>
    </row>
    <row r="184" spans="1:13">
      <c r="A184" t="s">
        <v>198</v>
      </c>
      <c r="B184" t="s">
        <v>292</v>
      </c>
      <c r="C184">
        <v>10.645799999999999</v>
      </c>
      <c r="D184">
        <v>4.6632600000000002</v>
      </c>
      <c r="E184">
        <f t="shared" si="4"/>
        <v>0.43803753592966244</v>
      </c>
      <c r="F184">
        <v>-1.1908700000000001</v>
      </c>
      <c r="G184">
        <v>-2.2284999999999999</v>
      </c>
      <c r="H184">
        <v>2E-3</v>
      </c>
      <c r="I184">
        <v>3.7519400000000001E-2</v>
      </c>
      <c r="J184" t="s">
        <v>8</v>
      </c>
      <c r="K184" t="s">
        <v>7</v>
      </c>
    </row>
    <row r="185" spans="1:13">
      <c r="A185" t="s">
        <v>371</v>
      </c>
      <c r="B185" t="s">
        <v>293</v>
      </c>
      <c r="C185">
        <v>123.47</v>
      </c>
      <c r="D185">
        <v>54.102400000000003</v>
      </c>
      <c r="E185">
        <f t="shared" si="4"/>
        <v>0.43818255446667209</v>
      </c>
      <c r="F185">
        <v>-1.1903999999999999</v>
      </c>
      <c r="G185">
        <v>-2.20431</v>
      </c>
      <c r="H185">
        <v>2.8999999999999998E-3</v>
      </c>
      <c r="I185">
        <v>4.9422500000000001E-2</v>
      </c>
      <c r="J185" t="s">
        <v>8</v>
      </c>
      <c r="K185" t="s">
        <v>7</v>
      </c>
    </row>
    <row r="186" spans="1:13">
      <c r="A186" t="s">
        <v>226</v>
      </c>
      <c r="B186" t="s">
        <v>294</v>
      </c>
      <c r="C186">
        <v>111.732</v>
      </c>
      <c r="D186">
        <v>49.034999999999997</v>
      </c>
      <c r="E186">
        <f t="shared" si="4"/>
        <v>0.43886263559231015</v>
      </c>
      <c r="F186">
        <v>-1.1881600000000001</v>
      </c>
      <c r="G186">
        <v>-2.8178700000000001</v>
      </c>
      <c r="H186">
        <v>1.4999999999999999E-4</v>
      </c>
      <c r="I186">
        <v>4.1485699999999999E-3</v>
      </c>
      <c r="J186" t="s">
        <v>8</v>
      </c>
      <c r="K186" t="s">
        <v>7</v>
      </c>
    </row>
    <row r="187" spans="1:13">
      <c r="A187" t="s">
        <v>201</v>
      </c>
      <c r="B187" t="s">
        <v>295</v>
      </c>
      <c r="C187">
        <v>3.62513</v>
      </c>
      <c r="D187">
        <v>1.59694</v>
      </c>
      <c r="E187">
        <f t="shared" si="4"/>
        <v>0.44051937447760497</v>
      </c>
      <c r="F187">
        <v>-1.1827300000000001</v>
      </c>
      <c r="G187">
        <v>-2.3698000000000001</v>
      </c>
      <c r="H187">
        <v>1.25E-3</v>
      </c>
      <c r="I187">
        <v>2.5635600000000001E-2</v>
      </c>
      <c r="J187" t="s">
        <v>8</v>
      </c>
      <c r="K187" t="s">
        <v>7</v>
      </c>
    </row>
    <row r="188" spans="1:13">
      <c r="A188" t="s">
        <v>196</v>
      </c>
      <c r="B188" t="s">
        <v>296</v>
      </c>
      <c r="C188">
        <v>22.480699999999999</v>
      </c>
      <c r="D188">
        <v>10.0029</v>
      </c>
      <c r="E188">
        <f t="shared" si="4"/>
        <v>0.44495500584946202</v>
      </c>
      <c r="F188">
        <v>-1.1682600000000001</v>
      </c>
      <c r="G188">
        <v>-2.3578100000000002</v>
      </c>
      <c r="H188">
        <v>1.3500000000000001E-3</v>
      </c>
      <c r="I188">
        <v>2.7224999999999999E-2</v>
      </c>
      <c r="J188" t="s">
        <v>8</v>
      </c>
      <c r="K188" t="s">
        <v>7</v>
      </c>
    </row>
    <row r="189" spans="1:13">
      <c r="A189" t="s">
        <v>201</v>
      </c>
      <c r="B189" t="s">
        <v>297</v>
      </c>
      <c r="C189">
        <v>9.2254000000000005</v>
      </c>
      <c r="D189">
        <v>4.1214500000000003</v>
      </c>
      <c r="E189">
        <f t="shared" si="4"/>
        <v>0.44675027641077897</v>
      </c>
      <c r="F189">
        <v>-1.16246</v>
      </c>
      <c r="G189">
        <v>-2.4084300000000001</v>
      </c>
      <c r="H189">
        <v>5.9999999999999995E-4</v>
      </c>
      <c r="I189">
        <v>1.3894699999999999E-2</v>
      </c>
      <c r="J189" t="s">
        <v>8</v>
      </c>
      <c r="K189" t="s">
        <v>7</v>
      </c>
      <c r="M189" s="8" t="s">
        <v>402</v>
      </c>
    </row>
    <row r="190" spans="1:13" ht="15" customHeight="1">
      <c r="A190" t="s">
        <v>360</v>
      </c>
      <c r="B190" t="s">
        <v>298</v>
      </c>
      <c r="C190">
        <v>77.761899999999997</v>
      </c>
      <c r="D190">
        <v>34.915399999999998</v>
      </c>
      <c r="E190">
        <f t="shared" si="4"/>
        <v>0.44900394666282589</v>
      </c>
      <c r="F190">
        <v>-1.1552</v>
      </c>
      <c r="G190">
        <v>-2.7966600000000001</v>
      </c>
      <c r="H190">
        <v>1E-4</v>
      </c>
      <c r="I190">
        <v>2.9333300000000001E-3</v>
      </c>
      <c r="J190" t="s">
        <v>8</v>
      </c>
      <c r="K190" t="s">
        <v>7</v>
      </c>
    </row>
    <row r="191" spans="1:13" ht="15" customHeight="1">
      <c r="A191" t="s">
        <v>196</v>
      </c>
      <c r="B191" t="s">
        <v>299</v>
      </c>
      <c r="C191">
        <v>51.471600000000002</v>
      </c>
      <c r="D191">
        <v>23.141300000000001</v>
      </c>
      <c r="E191">
        <f t="shared" si="4"/>
        <v>0.44959356227511871</v>
      </c>
      <c r="F191">
        <v>-1.1533100000000001</v>
      </c>
      <c r="G191">
        <v>-2.58969</v>
      </c>
      <c r="H191">
        <v>4.4999999999999999E-4</v>
      </c>
      <c r="I191">
        <v>1.07822E-2</v>
      </c>
      <c r="J191" t="s">
        <v>8</v>
      </c>
      <c r="K191" t="s">
        <v>7</v>
      </c>
    </row>
    <row r="192" spans="1:13" ht="15" customHeight="1">
      <c r="A192" t="s">
        <v>198</v>
      </c>
      <c r="B192" t="s">
        <v>300</v>
      </c>
      <c r="C192">
        <v>71.107699999999994</v>
      </c>
      <c r="D192">
        <v>32.0017</v>
      </c>
      <c r="E192">
        <f t="shared" si="4"/>
        <v>0.45004549436980806</v>
      </c>
      <c r="F192">
        <v>-1.1518600000000001</v>
      </c>
      <c r="G192">
        <v>-2.64751</v>
      </c>
      <c r="H192" s="1">
        <v>5.0000000000000002E-5</v>
      </c>
      <c r="I192">
        <v>1.5816999999999999E-3</v>
      </c>
      <c r="J192" t="s">
        <v>8</v>
      </c>
      <c r="K192" t="s">
        <v>7</v>
      </c>
    </row>
    <row r="193" spans="1:11" ht="15" customHeight="1">
      <c r="A193" t="s">
        <v>386</v>
      </c>
      <c r="B193" t="s">
        <v>301</v>
      </c>
      <c r="C193">
        <v>25.532499999999999</v>
      </c>
      <c r="D193">
        <v>11.568</v>
      </c>
      <c r="E193">
        <f t="shared" si="4"/>
        <v>0.45306961715460686</v>
      </c>
      <c r="F193">
        <v>-1.1422000000000001</v>
      </c>
      <c r="G193">
        <v>-2.6000899999999998</v>
      </c>
      <c r="H193">
        <v>1E-4</v>
      </c>
      <c r="I193">
        <v>2.9333300000000001E-3</v>
      </c>
      <c r="J193" t="s">
        <v>8</v>
      </c>
      <c r="K193" t="s">
        <v>7</v>
      </c>
    </row>
    <row r="194" spans="1:11">
      <c r="A194" t="s">
        <v>238</v>
      </c>
      <c r="B194" t="s">
        <v>302</v>
      </c>
      <c r="C194">
        <v>69.764499999999998</v>
      </c>
      <c r="D194">
        <v>31.672899999999998</v>
      </c>
      <c r="E194">
        <f t="shared" ref="E194:E250" si="5">D194/C194</f>
        <v>0.45399737688939218</v>
      </c>
      <c r="F194">
        <v>-1.13924</v>
      </c>
      <c r="G194">
        <v>-2.7486199999999998</v>
      </c>
      <c r="H194">
        <v>2.5000000000000001E-4</v>
      </c>
      <c r="I194">
        <v>6.47059E-3</v>
      </c>
      <c r="J194" t="s">
        <v>8</v>
      </c>
      <c r="K194" t="s">
        <v>7</v>
      </c>
    </row>
    <row r="195" spans="1:11">
      <c r="A195" t="s">
        <v>358</v>
      </c>
      <c r="B195" t="s">
        <v>303</v>
      </c>
      <c r="C195">
        <v>5.28857</v>
      </c>
      <c r="D195">
        <v>2.41696</v>
      </c>
      <c r="E195">
        <f t="shared" si="5"/>
        <v>0.45701579065796616</v>
      </c>
      <c r="F195">
        <v>-1.12968</v>
      </c>
      <c r="G195">
        <v>-2.3476499999999998</v>
      </c>
      <c r="H195">
        <v>1E-3</v>
      </c>
      <c r="I195">
        <v>2.12281E-2</v>
      </c>
      <c r="J195" t="s">
        <v>8</v>
      </c>
      <c r="K195" t="s">
        <v>7</v>
      </c>
    </row>
    <row r="196" spans="1:11">
      <c r="A196" t="s">
        <v>378</v>
      </c>
      <c r="B196" t="s">
        <v>304</v>
      </c>
      <c r="C196">
        <v>2.0688200000000001</v>
      </c>
      <c r="D196">
        <v>0.95152599999999998</v>
      </c>
      <c r="E196">
        <f t="shared" si="5"/>
        <v>0.45993658220628181</v>
      </c>
      <c r="F196">
        <v>-1.12049</v>
      </c>
      <c r="G196">
        <v>-2.32647</v>
      </c>
      <c r="H196">
        <v>1.1999999999999999E-3</v>
      </c>
      <c r="I196">
        <v>2.4820499999999999E-2</v>
      </c>
      <c r="J196" t="s">
        <v>8</v>
      </c>
      <c r="K196" t="s">
        <v>7</v>
      </c>
    </row>
    <row r="197" spans="1:11">
      <c r="A197" t="s">
        <v>392</v>
      </c>
      <c r="B197" t="s">
        <v>305</v>
      </c>
      <c r="C197">
        <v>2.5557500000000002</v>
      </c>
      <c r="D197">
        <v>1.1981200000000001</v>
      </c>
      <c r="E197">
        <f t="shared" si="5"/>
        <v>0.46879389611659983</v>
      </c>
      <c r="F197">
        <v>-1.0929800000000001</v>
      </c>
      <c r="G197">
        <v>-2.28566</v>
      </c>
      <c r="H197">
        <v>1.3500000000000001E-3</v>
      </c>
      <c r="I197">
        <v>2.7224999999999999E-2</v>
      </c>
      <c r="J197" t="s">
        <v>8</v>
      </c>
      <c r="K197" t="s">
        <v>7</v>
      </c>
    </row>
    <row r="198" spans="1:11">
      <c r="A198" t="s">
        <v>202</v>
      </c>
      <c r="B198" t="s">
        <v>306</v>
      </c>
      <c r="C198">
        <v>240.51499999999999</v>
      </c>
      <c r="D198">
        <v>112.907</v>
      </c>
      <c r="E198">
        <f t="shared" si="5"/>
        <v>0.46943849655946618</v>
      </c>
      <c r="F198">
        <v>-1.0909899999999999</v>
      </c>
      <c r="G198">
        <v>-2.5476200000000002</v>
      </c>
      <c r="H198">
        <v>4.4999999999999999E-4</v>
      </c>
      <c r="I198">
        <v>1.07822E-2</v>
      </c>
      <c r="J198" t="s">
        <v>8</v>
      </c>
      <c r="K198" t="s">
        <v>7</v>
      </c>
    </row>
    <row r="199" spans="1:11">
      <c r="A199" t="s">
        <v>231</v>
      </c>
      <c r="B199" t="s">
        <v>307</v>
      </c>
      <c r="C199">
        <v>9.8492700000000006</v>
      </c>
      <c r="D199">
        <v>4.6338100000000004</v>
      </c>
      <c r="E199">
        <f t="shared" si="5"/>
        <v>0.47047243095173552</v>
      </c>
      <c r="F199">
        <v>-1.08782</v>
      </c>
      <c r="G199">
        <v>-2.3203399999999998</v>
      </c>
      <c r="H199">
        <v>1.6999999999999999E-3</v>
      </c>
      <c r="I199">
        <v>3.3044200000000003E-2</v>
      </c>
      <c r="J199" t="s">
        <v>8</v>
      </c>
      <c r="K199" t="s">
        <v>7</v>
      </c>
    </row>
    <row r="200" spans="1:11">
      <c r="A200" t="s">
        <v>202</v>
      </c>
      <c r="B200" t="s">
        <v>308</v>
      </c>
      <c r="C200">
        <v>72.801900000000003</v>
      </c>
      <c r="D200">
        <v>34.436199999999999</v>
      </c>
      <c r="E200">
        <f t="shared" si="5"/>
        <v>0.47301238017139657</v>
      </c>
      <c r="F200">
        <v>-1.08005</v>
      </c>
      <c r="G200">
        <v>-2.5040800000000001</v>
      </c>
      <c r="H200">
        <v>6.9999999999999999E-4</v>
      </c>
      <c r="I200">
        <v>1.58318E-2</v>
      </c>
      <c r="J200" t="s">
        <v>8</v>
      </c>
      <c r="K200" t="s">
        <v>7</v>
      </c>
    </row>
    <row r="201" spans="1:11">
      <c r="A201" t="s">
        <v>196</v>
      </c>
      <c r="B201" t="s">
        <v>309</v>
      </c>
      <c r="C201">
        <v>19.0014</v>
      </c>
      <c r="D201">
        <v>9.0066000000000006</v>
      </c>
      <c r="E201">
        <f t="shared" si="5"/>
        <v>0.47399665287820902</v>
      </c>
      <c r="F201">
        <v>-1.0770500000000001</v>
      </c>
      <c r="G201">
        <v>-2.1831499999999999</v>
      </c>
      <c r="H201">
        <v>1.8E-3</v>
      </c>
      <c r="I201">
        <v>3.4164699999999999E-2</v>
      </c>
      <c r="J201" t="s">
        <v>8</v>
      </c>
      <c r="K201" t="s">
        <v>7</v>
      </c>
    </row>
    <row r="202" spans="1:11">
      <c r="A202" t="s">
        <v>231</v>
      </c>
      <c r="B202" t="s">
        <v>310</v>
      </c>
      <c r="C202">
        <v>3.88687</v>
      </c>
      <c r="D202">
        <v>1.8478699999999999</v>
      </c>
      <c r="E202">
        <f t="shared" si="5"/>
        <v>0.47541337888841145</v>
      </c>
      <c r="F202">
        <v>-1.07274</v>
      </c>
      <c r="G202">
        <v>-2.2099199999999999</v>
      </c>
      <c r="H202">
        <v>1.9E-3</v>
      </c>
      <c r="I202">
        <v>3.59219E-2</v>
      </c>
      <c r="J202" t="s">
        <v>8</v>
      </c>
      <c r="K202" t="s">
        <v>7</v>
      </c>
    </row>
    <row r="203" spans="1:11">
      <c r="A203" t="s">
        <v>201</v>
      </c>
      <c r="B203" t="s">
        <v>311</v>
      </c>
      <c r="C203">
        <v>3.2566299999999999</v>
      </c>
      <c r="D203">
        <v>1.5588</v>
      </c>
      <c r="E203">
        <f t="shared" si="5"/>
        <v>0.47865431442933337</v>
      </c>
      <c r="F203">
        <v>-1.06294</v>
      </c>
      <c r="G203">
        <v>-2.2054299999999998</v>
      </c>
      <c r="H203">
        <v>1.8E-3</v>
      </c>
      <c r="I203">
        <v>3.4164699999999999E-2</v>
      </c>
      <c r="J203" t="s">
        <v>8</v>
      </c>
      <c r="K203" t="s">
        <v>7</v>
      </c>
    </row>
    <row r="204" spans="1:11">
      <c r="A204" t="s">
        <v>201</v>
      </c>
      <c r="B204" t="s">
        <v>312</v>
      </c>
      <c r="C204">
        <v>18.7394</v>
      </c>
      <c r="D204">
        <v>9.0225799999999996</v>
      </c>
      <c r="E204">
        <f t="shared" si="5"/>
        <v>0.48147646135948857</v>
      </c>
      <c r="F204">
        <v>-1.05447</v>
      </c>
      <c r="G204">
        <v>-2.6820599999999999</v>
      </c>
      <c r="H204">
        <v>2.9999999999999997E-4</v>
      </c>
      <c r="I204">
        <v>7.52332E-3</v>
      </c>
      <c r="J204" t="s">
        <v>8</v>
      </c>
      <c r="K204" t="s">
        <v>7</v>
      </c>
    </row>
    <row r="205" spans="1:11">
      <c r="A205" t="s">
        <v>201</v>
      </c>
      <c r="B205" t="s">
        <v>313</v>
      </c>
      <c r="C205">
        <v>42.873100000000001</v>
      </c>
      <c r="D205">
        <v>20.7728</v>
      </c>
      <c r="E205">
        <f t="shared" si="5"/>
        <v>0.4845182643662343</v>
      </c>
      <c r="F205">
        <v>-1.04538</v>
      </c>
      <c r="G205">
        <v>-2.52271</v>
      </c>
      <c r="H205">
        <v>6.9999999999999999E-4</v>
      </c>
      <c r="I205">
        <v>1.58318E-2</v>
      </c>
      <c r="J205" t="s">
        <v>8</v>
      </c>
      <c r="K205" t="s">
        <v>7</v>
      </c>
    </row>
    <row r="206" spans="1:11">
      <c r="A206" t="s">
        <v>201</v>
      </c>
      <c r="B206" t="s">
        <v>314</v>
      </c>
      <c r="C206">
        <v>6.7195999999999998</v>
      </c>
      <c r="D206">
        <v>3.3174600000000001</v>
      </c>
      <c r="E206">
        <f t="shared" si="5"/>
        <v>0.49369902970414908</v>
      </c>
      <c r="F206">
        <v>-1.0183</v>
      </c>
      <c r="G206">
        <v>-2.23522</v>
      </c>
      <c r="H206">
        <v>1.4499999999999999E-3</v>
      </c>
      <c r="I206">
        <v>2.8762300000000001E-2</v>
      </c>
      <c r="J206" t="s">
        <v>8</v>
      </c>
      <c r="K206" t="s">
        <v>7</v>
      </c>
    </row>
    <row r="207" spans="1:11">
      <c r="A207" t="s">
        <v>202</v>
      </c>
      <c r="B207" t="s">
        <v>315</v>
      </c>
      <c r="C207">
        <v>24.864699999999999</v>
      </c>
      <c r="D207">
        <v>12.443</v>
      </c>
      <c r="E207">
        <f t="shared" si="5"/>
        <v>0.50042831805732624</v>
      </c>
      <c r="F207">
        <v>-0.99876399999999999</v>
      </c>
      <c r="G207">
        <v>-2.4009</v>
      </c>
      <c r="H207">
        <v>1.4499999999999999E-3</v>
      </c>
      <c r="I207">
        <v>2.8762300000000001E-2</v>
      </c>
      <c r="J207" t="s">
        <v>8</v>
      </c>
      <c r="K207" t="s">
        <v>7</v>
      </c>
    </row>
    <row r="208" spans="1:11">
      <c r="A208" t="s">
        <v>201</v>
      </c>
      <c r="B208" t="s">
        <v>316</v>
      </c>
      <c r="C208">
        <v>12.7796</v>
      </c>
      <c r="D208">
        <v>6.4987300000000001</v>
      </c>
      <c r="E208">
        <f t="shared" si="5"/>
        <v>0.50852374096215847</v>
      </c>
      <c r="F208">
        <v>-0.97561100000000001</v>
      </c>
      <c r="G208">
        <v>-2.1912199999999999</v>
      </c>
      <c r="H208">
        <v>2.0999999999999999E-3</v>
      </c>
      <c r="I208">
        <v>3.8942499999999998E-2</v>
      </c>
      <c r="J208" t="s">
        <v>8</v>
      </c>
      <c r="K208" t="s">
        <v>7</v>
      </c>
    </row>
    <row r="209" spans="1:12">
      <c r="A209" t="s">
        <v>196</v>
      </c>
      <c r="B209" t="s">
        <v>317</v>
      </c>
      <c r="C209">
        <v>173.25899999999999</v>
      </c>
      <c r="D209">
        <v>88.533100000000005</v>
      </c>
      <c r="E209">
        <f t="shared" si="5"/>
        <v>0.51098701943333402</v>
      </c>
      <c r="F209">
        <v>-0.96864099999999997</v>
      </c>
      <c r="G209">
        <v>-2.5202399999999998</v>
      </c>
      <c r="H209">
        <v>5.5000000000000003E-4</v>
      </c>
      <c r="I209">
        <v>1.28599E-2</v>
      </c>
      <c r="J209" t="s">
        <v>8</v>
      </c>
      <c r="K209" t="s">
        <v>7</v>
      </c>
    </row>
    <row r="210" spans="1:12">
      <c r="A210" t="s">
        <v>196</v>
      </c>
      <c r="B210" t="s">
        <v>318</v>
      </c>
      <c r="C210">
        <v>47.126600000000003</v>
      </c>
      <c r="D210">
        <v>24.248799999999999</v>
      </c>
      <c r="E210">
        <f t="shared" si="5"/>
        <v>0.5145459252311857</v>
      </c>
      <c r="F210">
        <v>-0.95862800000000004</v>
      </c>
      <c r="G210">
        <v>-2.1286200000000002</v>
      </c>
      <c r="H210">
        <v>2.15E-3</v>
      </c>
      <c r="I210">
        <v>3.9566499999999998E-2</v>
      </c>
      <c r="J210" t="s">
        <v>8</v>
      </c>
      <c r="K210" t="s">
        <v>7</v>
      </c>
    </row>
    <row r="211" spans="1:12">
      <c r="A211" t="s">
        <v>201</v>
      </c>
      <c r="B211" t="s">
        <v>319</v>
      </c>
      <c r="C211">
        <v>59.546599999999998</v>
      </c>
      <c r="D211">
        <v>31.435099999999998</v>
      </c>
      <c r="E211">
        <f t="shared" si="5"/>
        <v>0.52790755475543527</v>
      </c>
      <c r="F211">
        <v>-0.92164100000000004</v>
      </c>
      <c r="G211">
        <v>-2.3491599999999999</v>
      </c>
      <c r="H211">
        <v>1.15E-3</v>
      </c>
      <c r="I211">
        <v>2.39914E-2</v>
      </c>
      <c r="J211" t="s">
        <v>8</v>
      </c>
      <c r="K211" t="s">
        <v>7</v>
      </c>
    </row>
    <row r="212" spans="1:12">
      <c r="A212" t="s">
        <v>369</v>
      </c>
      <c r="B212" t="s">
        <v>320</v>
      </c>
      <c r="C212">
        <v>61.914299999999997</v>
      </c>
      <c r="D212">
        <v>33.303400000000003</v>
      </c>
      <c r="E212">
        <f t="shared" si="5"/>
        <v>0.53789512277454488</v>
      </c>
      <c r="F212">
        <v>-0.89460300000000004</v>
      </c>
      <c r="G212">
        <v>-2.3774600000000001</v>
      </c>
      <c r="H212">
        <v>8.0000000000000004E-4</v>
      </c>
      <c r="I212">
        <v>1.7520399999999998E-2</v>
      </c>
      <c r="J212" t="s">
        <v>8</v>
      </c>
      <c r="K212" t="s">
        <v>7</v>
      </c>
    </row>
    <row r="213" spans="1:12">
      <c r="A213" t="s">
        <v>201</v>
      </c>
      <c r="B213" t="s">
        <v>321</v>
      </c>
      <c r="C213">
        <v>25.1175</v>
      </c>
      <c r="D213">
        <v>13.7476</v>
      </c>
      <c r="E213">
        <f t="shared" si="5"/>
        <v>0.54733154175375731</v>
      </c>
      <c r="F213">
        <v>-0.86951599999999996</v>
      </c>
      <c r="G213">
        <v>-2.1947899999999998</v>
      </c>
      <c r="H213">
        <v>2E-3</v>
      </c>
      <c r="I213">
        <v>3.7519400000000001E-2</v>
      </c>
      <c r="J213" t="s">
        <v>8</v>
      </c>
      <c r="K213" t="s">
        <v>7</v>
      </c>
    </row>
    <row r="214" spans="1:12">
      <c r="A214" t="s">
        <v>201</v>
      </c>
      <c r="B214" t="s">
        <v>322</v>
      </c>
      <c r="C214">
        <v>46.5961</v>
      </c>
      <c r="D214">
        <v>26.373000000000001</v>
      </c>
      <c r="E214">
        <f t="shared" si="5"/>
        <v>0.56599157440214953</v>
      </c>
      <c r="F214">
        <v>-0.82114600000000004</v>
      </c>
      <c r="G214">
        <v>-2.1802100000000002</v>
      </c>
      <c r="H214">
        <v>2.3999999999999998E-3</v>
      </c>
      <c r="I214">
        <v>4.2705899999999998E-2</v>
      </c>
      <c r="J214" t="s">
        <v>8</v>
      </c>
      <c r="K214" t="s">
        <v>7</v>
      </c>
    </row>
    <row r="215" spans="1:12">
      <c r="A215" t="s">
        <v>201</v>
      </c>
      <c r="B215" t="s">
        <v>323</v>
      </c>
      <c r="C215">
        <v>497.077</v>
      </c>
      <c r="D215">
        <v>283.63099999999997</v>
      </c>
      <c r="E215">
        <f t="shared" si="5"/>
        <v>0.570597714237432</v>
      </c>
      <c r="F215">
        <v>-0.80945199999999995</v>
      </c>
      <c r="G215">
        <v>-2.1525699999999999</v>
      </c>
      <c r="H215">
        <v>2.7000000000000001E-3</v>
      </c>
      <c r="I215">
        <v>4.6671400000000002E-2</v>
      </c>
      <c r="J215" t="s">
        <v>8</v>
      </c>
      <c r="K215" t="s">
        <v>7</v>
      </c>
    </row>
    <row r="216" spans="1:12">
      <c r="A216" t="s">
        <v>391</v>
      </c>
      <c r="B216" t="s">
        <v>324</v>
      </c>
      <c r="C216">
        <v>150.57900000000001</v>
      </c>
      <c r="D216">
        <v>86.367599999999996</v>
      </c>
      <c r="E216">
        <f t="shared" si="5"/>
        <v>0.57357001972386579</v>
      </c>
      <c r="F216">
        <v>-0.80196000000000001</v>
      </c>
      <c r="G216">
        <v>-2.0902500000000002</v>
      </c>
      <c r="H216">
        <v>2.65E-3</v>
      </c>
      <c r="I216">
        <v>4.6136700000000003E-2</v>
      </c>
      <c r="J216" t="s">
        <v>8</v>
      </c>
      <c r="K216" t="s">
        <v>7</v>
      </c>
      <c r="L216" t="s">
        <v>263</v>
      </c>
    </row>
    <row r="217" spans="1:12">
      <c r="A217" t="s">
        <v>375</v>
      </c>
      <c r="B217" t="s">
        <v>325</v>
      </c>
      <c r="C217">
        <v>629.68399999999997</v>
      </c>
      <c r="D217">
        <v>1079.28</v>
      </c>
      <c r="E217">
        <f t="shared" si="5"/>
        <v>1.7140025790714073</v>
      </c>
      <c r="F217">
        <v>0.77737199999999995</v>
      </c>
      <c r="G217">
        <v>2.1077599999999999</v>
      </c>
      <c r="H217">
        <v>2.7499999999999998E-3</v>
      </c>
      <c r="I217">
        <v>4.7366499999999999E-2</v>
      </c>
      <c r="J217" t="s">
        <v>8</v>
      </c>
      <c r="K217" t="s">
        <v>7</v>
      </c>
    </row>
    <row r="218" spans="1:12">
      <c r="A218" t="s">
        <v>372</v>
      </c>
      <c r="B218" t="s">
        <v>326</v>
      </c>
      <c r="C218">
        <v>70.427599999999998</v>
      </c>
      <c r="D218">
        <v>121.05800000000001</v>
      </c>
      <c r="E218">
        <f t="shared" si="5"/>
        <v>1.718899976713675</v>
      </c>
      <c r="F218">
        <v>0.78149000000000002</v>
      </c>
      <c r="G218">
        <v>2.0825499999999999</v>
      </c>
      <c r="H218">
        <v>2.65E-3</v>
      </c>
      <c r="I218">
        <v>4.6136700000000003E-2</v>
      </c>
      <c r="J218" t="s">
        <v>8</v>
      </c>
      <c r="K218" t="s">
        <v>7</v>
      </c>
    </row>
    <row r="219" spans="1:12">
      <c r="A219" t="s">
        <v>231</v>
      </c>
      <c r="B219" t="s">
        <v>327</v>
      </c>
      <c r="C219">
        <v>91.376999999999995</v>
      </c>
      <c r="D219">
        <v>157.97900000000001</v>
      </c>
      <c r="E219">
        <f t="shared" si="5"/>
        <v>1.7288705035183911</v>
      </c>
      <c r="F219">
        <v>0.78982799999999997</v>
      </c>
      <c r="G219">
        <v>2.1421800000000002</v>
      </c>
      <c r="H219">
        <v>2.5500000000000002E-3</v>
      </c>
      <c r="I219">
        <v>4.4880000000000003E-2</v>
      </c>
      <c r="J219" t="s">
        <v>8</v>
      </c>
      <c r="K219" t="s">
        <v>7</v>
      </c>
    </row>
    <row r="220" spans="1:12">
      <c r="A220" t="s">
        <v>379</v>
      </c>
      <c r="B220" t="s">
        <v>328</v>
      </c>
      <c r="C220">
        <v>331.02699999999999</v>
      </c>
      <c r="D220">
        <v>572.476</v>
      </c>
      <c r="E220">
        <f t="shared" si="5"/>
        <v>1.7293936748361918</v>
      </c>
      <c r="F220">
        <v>0.79026700000000005</v>
      </c>
      <c r="G220">
        <v>2.1171700000000002</v>
      </c>
      <c r="H220">
        <v>2.5000000000000001E-3</v>
      </c>
      <c r="I220">
        <v>4.4160600000000001E-2</v>
      </c>
      <c r="J220" t="s">
        <v>8</v>
      </c>
      <c r="K220" t="s">
        <v>7</v>
      </c>
    </row>
    <row r="221" spans="1:12">
      <c r="A221" t="s">
        <v>390</v>
      </c>
      <c r="B221" t="s">
        <v>329</v>
      </c>
      <c r="C221">
        <v>147.41</v>
      </c>
      <c r="D221">
        <v>255.88900000000001</v>
      </c>
      <c r="E221">
        <f t="shared" si="5"/>
        <v>1.7358998711077946</v>
      </c>
      <c r="F221">
        <v>0.79568700000000003</v>
      </c>
      <c r="G221">
        <v>2.1735199999999999</v>
      </c>
      <c r="H221">
        <v>2.3E-3</v>
      </c>
      <c r="I221">
        <v>4.1229599999999998E-2</v>
      </c>
      <c r="J221" t="s">
        <v>8</v>
      </c>
      <c r="K221" t="s">
        <v>7</v>
      </c>
    </row>
    <row r="222" spans="1:12">
      <c r="A222" t="s">
        <v>366</v>
      </c>
      <c r="B222" t="s">
        <v>330</v>
      </c>
      <c r="C222">
        <v>9.3145799999999994</v>
      </c>
      <c r="D222">
        <v>16.261500000000002</v>
      </c>
      <c r="E222">
        <f t="shared" si="5"/>
        <v>1.7458114053451688</v>
      </c>
      <c r="F222">
        <v>0.803894</v>
      </c>
      <c r="G222">
        <v>2.1868300000000001</v>
      </c>
      <c r="H222">
        <v>2.2000000000000001E-3</v>
      </c>
      <c r="I222">
        <v>4.0030099999999999E-2</v>
      </c>
      <c r="J222" t="s">
        <v>8</v>
      </c>
      <c r="K222" t="s">
        <v>7</v>
      </c>
    </row>
    <row r="223" spans="1:12">
      <c r="A223" t="s">
        <v>384</v>
      </c>
      <c r="B223" t="s">
        <v>331</v>
      </c>
      <c r="C223">
        <v>33.280999999999999</v>
      </c>
      <c r="D223">
        <v>58.656500000000001</v>
      </c>
      <c r="E223">
        <f t="shared" si="5"/>
        <v>1.7624620654427452</v>
      </c>
      <c r="F223">
        <v>0.81759300000000001</v>
      </c>
      <c r="G223">
        <v>2.1473300000000002</v>
      </c>
      <c r="H223">
        <v>2.2499999999999998E-3</v>
      </c>
      <c r="I223">
        <v>4.0786500000000003E-2</v>
      </c>
      <c r="J223" t="s">
        <v>8</v>
      </c>
      <c r="K223" t="s">
        <v>7</v>
      </c>
    </row>
    <row r="224" spans="1:12">
      <c r="A224" t="s">
        <v>365</v>
      </c>
      <c r="B224" t="s">
        <v>332</v>
      </c>
      <c r="C224">
        <v>208.53</v>
      </c>
      <c r="D224">
        <v>375.37900000000002</v>
      </c>
      <c r="E224">
        <f t="shared" si="5"/>
        <v>1.8001198868268355</v>
      </c>
      <c r="F224">
        <v>0.84809500000000004</v>
      </c>
      <c r="G224">
        <v>2.246</v>
      </c>
      <c r="H224">
        <v>1.6000000000000001E-3</v>
      </c>
      <c r="I224">
        <v>3.1479699999999999E-2</v>
      </c>
      <c r="J224" t="s">
        <v>8</v>
      </c>
      <c r="K224" t="s">
        <v>7</v>
      </c>
    </row>
    <row r="225" spans="1:11">
      <c r="A225" t="s">
        <v>389</v>
      </c>
      <c r="B225" t="s">
        <v>333</v>
      </c>
      <c r="C225">
        <v>11.0869</v>
      </c>
      <c r="D225">
        <v>20.248999999999999</v>
      </c>
      <c r="E225">
        <f t="shared" si="5"/>
        <v>1.8263897031631924</v>
      </c>
      <c r="F225">
        <v>0.86899000000000004</v>
      </c>
      <c r="G225">
        <v>2.36327</v>
      </c>
      <c r="H225">
        <v>9.5E-4</v>
      </c>
      <c r="I225">
        <v>2.0345100000000001E-2</v>
      </c>
      <c r="J225" t="s">
        <v>8</v>
      </c>
      <c r="K225" t="s">
        <v>7</v>
      </c>
    </row>
    <row r="226" spans="1:11">
      <c r="A226" t="s">
        <v>383</v>
      </c>
      <c r="B226" t="s">
        <v>334</v>
      </c>
      <c r="C226">
        <v>100.392</v>
      </c>
      <c r="D226">
        <v>187.89099999999999</v>
      </c>
      <c r="E226">
        <f t="shared" si="5"/>
        <v>1.8715734321459878</v>
      </c>
      <c r="F226">
        <v>0.90424700000000002</v>
      </c>
      <c r="G226">
        <v>2.3129</v>
      </c>
      <c r="H226">
        <v>7.5000000000000002E-4</v>
      </c>
      <c r="I226">
        <v>1.68056E-2</v>
      </c>
      <c r="J226" t="s">
        <v>8</v>
      </c>
      <c r="K226" t="s">
        <v>7</v>
      </c>
    </row>
    <row r="227" spans="1:11">
      <c r="A227" t="s">
        <v>201</v>
      </c>
      <c r="B227" t="s">
        <v>335</v>
      </c>
      <c r="C227">
        <v>6.9708399999999999</v>
      </c>
      <c r="D227">
        <v>13.3712</v>
      </c>
      <c r="E227">
        <f t="shared" si="5"/>
        <v>1.9181619431804489</v>
      </c>
      <c r="F227">
        <v>0.93973099999999998</v>
      </c>
      <c r="G227">
        <v>2.5149499999999998</v>
      </c>
      <c r="H227">
        <v>2.9999999999999997E-4</v>
      </c>
      <c r="I227">
        <v>7.52332E-3</v>
      </c>
      <c r="J227" t="s">
        <v>8</v>
      </c>
      <c r="K227" t="s">
        <v>7</v>
      </c>
    </row>
    <row r="228" spans="1:11">
      <c r="A228" t="s">
        <v>196</v>
      </c>
      <c r="B228" t="s">
        <v>336</v>
      </c>
      <c r="C228">
        <v>58.6389</v>
      </c>
      <c r="D228">
        <v>113.19199999999999</v>
      </c>
      <c r="E228">
        <f t="shared" si="5"/>
        <v>1.9303227038706388</v>
      </c>
      <c r="F228">
        <v>0.94884599999999997</v>
      </c>
      <c r="G228">
        <v>2.3492500000000001</v>
      </c>
      <c r="H228">
        <v>1.0499999999999999E-3</v>
      </c>
      <c r="I228">
        <v>2.2095699999999999E-2</v>
      </c>
      <c r="J228" t="s">
        <v>8</v>
      </c>
      <c r="K228" t="s">
        <v>7</v>
      </c>
    </row>
    <row r="229" spans="1:11">
      <c r="A229" t="s">
        <v>202</v>
      </c>
      <c r="B229" t="s">
        <v>337</v>
      </c>
      <c r="C229">
        <v>751.41899999999998</v>
      </c>
      <c r="D229">
        <v>1491.33</v>
      </c>
      <c r="E229">
        <f t="shared" si="5"/>
        <v>1.98468497602536</v>
      </c>
      <c r="F229">
        <v>0.98890999999999996</v>
      </c>
      <c r="G229">
        <v>2.38557</v>
      </c>
      <c r="H229">
        <v>8.0000000000000004E-4</v>
      </c>
      <c r="I229">
        <v>1.7520399999999998E-2</v>
      </c>
      <c r="J229" t="s">
        <v>8</v>
      </c>
      <c r="K229" t="s">
        <v>7</v>
      </c>
    </row>
    <row r="230" spans="1:11">
      <c r="A230" t="s">
        <v>385</v>
      </c>
      <c r="B230" t="s">
        <v>338</v>
      </c>
      <c r="C230">
        <v>6.2610700000000001</v>
      </c>
      <c r="D230">
        <v>12.616300000000001</v>
      </c>
      <c r="E230">
        <f t="shared" si="5"/>
        <v>2.0150389629887542</v>
      </c>
      <c r="F230">
        <v>1.01081</v>
      </c>
      <c r="G230">
        <v>2.7140599999999999</v>
      </c>
      <c r="H230">
        <v>3.5E-4</v>
      </c>
      <c r="I230">
        <v>8.6428600000000005E-3</v>
      </c>
      <c r="J230" t="s">
        <v>8</v>
      </c>
      <c r="K230" t="s">
        <v>7</v>
      </c>
    </row>
    <row r="231" spans="1:11">
      <c r="A231" t="s">
        <v>368</v>
      </c>
      <c r="B231" t="s">
        <v>339</v>
      </c>
      <c r="C231">
        <v>30.921900000000001</v>
      </c>
      <c r="D231">
        <v>62.59</v>
      </c>
      <c r="E231">
        <f t="shared" si="5"/>
        <v>2.024131764218887</v>
      </c>
      <c r="F231">
        <v>1.0173099999999999</v>
      </c>
      <c r="G231">
        <v>2.56792</v>
      </c>
      <c r="H231">
        <v>6.4999999999999997E-4</v>
      </c>
      <c r="I231">
        <v>1.48396E-2</v>
      </c>
      <c r="J231" t="s">
        <v>8</v>
      </c>
      <c r="K231" t="s">
        <v>7</v>
      </c>
    </row>
    <row r="232" spans="1:11">
      <c r="A232" t="s">
        <v>362</v>
      </c>
      <c r="B232" t="s">
        <v>340</v>
      </c>
      <c r="C232">
        <v>4.7028499999999998</v>
      </c>
      <c r="D232">
        <v>9.5221999999999998</v>
      </c>
      <c r="E232">
        <f t="shared" si="5"/>
        <v>2.0247722125944905</v>
      </c>
      <c r="F232">
        <v>1.01776</v>
      </c>
      <c r="G232">
        <v>2.58155</v>
      </c>
      <c r="H232">
        <v>4.4999999999999999E-4</v>
      </c>
      <c r="I232">
        <v>1.07822E-2</v>
      </c>
      <c r="J232" t="s">
        <v>8</v>
      </c>
      <c r="K232" t="s">
        <v>7</v>
      </c>
    </row>
    <row r="233" spans="1:11">
      <c r="A233" t="s">
        <v>377</v>
      </c>
      <c r="B233" t="s">
        <v>341</v>
      </c>
      <c r="C233">
        <v>10.3261</v>
      </c>
      <c r="D233">
        <v>21.158799999999999</v>
      </c>
      <c r="E233">
        <f t="shared" si="5"/>
        <v>2.0490601485556019</v>
      </c>
      <c r="F233">
        <v>1.0349600000000001</v>
      </c>
      <c r="G233">
        <v>2.7669600000000001</v>
      </c>
      <c r="H233">
        <v>1.4999999999999999E-4</v>
      </c>
      <c r="I233">
        <v>4.1485699999999999E-3</v>
      </c>
      <c r="J233" t="s">
        <v>8</v>
      </c>
      <c r="K233" t="s">
        <v>7</v>
      </c>
    </row>
    <row r="234" spans="1:11">
      <c r="A234" t="s">
        <v>359</v>
      </c>
      <c r="B234" t="s">
        <v>342</v>
      </c>
      <c r="C234">
        <v>7.4073399999999996</v>
      </c>
      <c r="D234">
        <v>15.303000000000001</v>
      </c>
      <c r="E234">
        <f t="shared" si="5"/>
        <v>2.0659237999065794</v>
      </c>
      <c r="F234">
        <v>1.0467900000000001</v>
      </c>
      <c r="G234">
        <v>2.7097000000000002</v>
      </c>
      <c r="H234">
        <v>1.4999999999999999E-4</v>
      </c>
      <c r="I234">
        <v>4.1485699999999999E-3</v>
      </c>
      <c r="J234" t="s">
        <v>8</v>
      </c>
      <c r="K234" t="s">
        <v>7</v>
      </c>
    </row>
    <row r="235" spans="1:11">
      <c r="A235" t="s">
        <v>382</v>
      </c>
      <c r="B235" t="s">
        <v>343</v>
      </c>
      <c r="C235">
        <v>14.113799999999999</v>
      </c>
      <c r="D235">
        <v>29.5398</v>
      </c>
      <c r="E235">
        <f t="shared" si="5"/>
        <v>2.092972835097564</v>
      </c>
      <c r="F235">
        <v>1.06555</v>
      </c>
      <c r="G235">
        <v>2.6225700000000001</v>
      </c>
      <c r="H235">
        <v>2.5000000000000001E-4</v>
      </c>
      <c r="I235">
        <v>6.47059E-3</v>
      </c>
      <c r="J235" t="s">
        <v>8</v>
      </c>
      <c r="K235" t="s">
        <v>7</v>
      </c>
    </row>
    <row r="236" spans="1:11">
      <c r="A236" t="s">
        <v>387</v>
      </c>
      <c r="B236" t="s">
        <v>344</v>
      </c>
      <c r="C236">
        <v>10.4026</v>
      </c>
      <c r="D236">
        <v>21.7989</v>
      </c>
      <c r="E236">
        <f t="shared" si="5"/>
        <v>2.0955241958741087</v>
      </c>
      <c r="F236">
        <v>1.06731</v>
      </c>
      <c r="G236">
        <v>2.1953499999999999</v>
      </c>
      <c r="H236">
        <v>2.15E-3</v>
      </c>
      <c r="I236">
        <v>3.9566499999999998E-2</v>
      </c>
      <c r="J236" t="s">
        <v>8</v>
      </c>
      <c r="K236" t="s">
        <v>7</v>
      </c>
    </row>
    <row r="237" spans="1:11">
      <c r="A237" t="s">
        <v>370</v>
      </c>
      <c r="B237" t="s">
        <v>345</v>
      </c>
      <c r="C237">
        <v>3.1133700000000002</v>
      </c>
      <c r="D237">
        <v>6.6304299999999996</v>
      </c>
      <c r="E237">
        <f t="shared" si="5"/>
        <v>2.1296633551424979</v>
      </c>
      <c r="F237">
        <v>1.0906199999999999</v>
      </c>
      <c r="G237">
        <v>2.2106300000000001</v>
      </c>
      <c r="H237">
        <v>2.4499999999999999E-3</v>
      </c>
      <c r="I237">
        <v>4.34359E-2</v>
      </c>
      <c r="J237" t="s">
        <v>8</v>
      </c>
      <c r="K237" t="s">
        <v>7</v>
      </c>
    </row>
    <row r="238" spans="1:11">
      <c r="A238" t="s">
        <v>201</v>
      </c>
      <c r="B238" t="s">
        <v>346</v>
      </c>
      <c r="C238">
        <v>4.79495</v>
      </c>
      <c r="D238">
        <v>10.3392</v>
      </c>
      <c r="E238">
        <f t="shared" si="5"/>
        <v>2.156268574229137</v>
      </c>
      <c r="F238">
        <v>1.1085400000000001</v>
      </c>
      <c r="G238">
        <v>2.2888700000000002</v>
      </c>
      <c r="H238">
        <v>1E-3</v>
      </c>
      <c r="I238">
        <v>2.12281E-2</v>
      </c>
      <c r="J238" t="s">
        <v>8</v>
      </c>
      <c r="K238" t="s">
        <v>7</v>
      </c>
    </row>
    <row r="239" spans="1:11">
      <c r="A239" t="s">
        <v>200</v>
      </c>
      <c r="B239" t="s">
        <v>347</v>
      </c>
      <c r="C239">
        <v>17.912500000000001</v>
      </c>
      <c r="D239">
        <v>39.366300000000003</v>
      </c>
      <c r="E239">
        <f t="shared" si="5"/>
        <v>2.1976999302163294</v>
      </c>
      <c r="F239">
        <v>1.1359900000000001</v>
      </c>
      <c r="G239">
        <v>2.32911</v>
      </c>
      <c r="H239">
        <v>1.25E-3</v>
      </c>
      <c r="I239">
        <v>2.5635600000000001E-2</v>
      </c>
      <c r="J239" t="s">
        <v>8</v>
      </c>
      <c r="K239" t="s">
        <v>7</v>
      </c>
    </row>
    <row r="240" spans="1:11">
      <c r="A240" t="s">
        <v>201</v>
      </c>
      <c r="B240" t="s">
        <v>348</v>
      </c>
      <c r="C240">
        <v>47.809600000000003</v>
      </c>
      <c r="D240">
        <v>105.11199999999999</v>
      </c>
      <c r="E240">
        <f t="shared" si="5"/>
        <v>2.1985542652521666</v>
      </c>
      <c r="F240">
        <v>1.13656</v>
      </c>
      <c r="G240">
        <v>2.3443499999999999</v>
      </c>
      <c r="H240">
        <v>1.3500000000000001E-3</v>
      </c>
      <c r="I240">
        <v>2.7224999999999999E-2</v>
      </c>
      <c r="J240" t="s">
        <v>8</v>
      </c>
      <c r="K240" t="s">
        <v>7</v>
      </c>
    </row>
    <row r="241" spans="1:12">
      <c r="A241" t="s">
        <v>237</v>
      </c>
      <c r="B241" t="s">
        <v>349</v>
      </c>
      <c r="C241">
        <v>1.29359</v>
      </c>
      <c r="D241">
        <v>2.94278</v>
      </c>
      <c r="E241">
        <f t="shared" si="5"/>
        <v>2.2748938999219228</v>
      </c>
      <c r="F241">
        <v>1.1858</v>
      </c>
      <c r="G241">
        <v>2.1355599999999999</v>
      </c>
      <c r="H241">
        <v>2.8500000000000001E-3</v>
      </c>
      <c r="I241">
        <v>4.8742000000000001E-2</v>
      </c>
      <c r="J241" t="s">
        <v>8</v>
      </c>
      <c r="K241" t="s">
        <v>7</v>
      </c>
    </row>
    <row r="242" spans="1:12">
      <c r="A242" t="s">
        <v>196</v>
      </c>
      <c r="B242" t="s">
        <v>350</v>
      </c>
      <c r="C242">
        <v>25.997800000000002</v>
      </c>
      <c r="D242">
        <v>59.903300000000002</v>
      </c>
      <c r="E242">
        <f t="shared" si="5"/>
        <v>2.3041680449884221</v>
      </c>
      <c r="F242">
        <v>1.20425</v>
      </c>
      <c r="G242">
        <v>2.7729200000000001</v>
      </c>
      <c r="H242" s="1">
        <v>5.0000000000000002E-5</v>
      </c>
      <c r="I242">
        <v>1.5816999999999999E-3</v>
      </c>
      <c r="J242" t="s">
        <v>8</v>
      </c>
      <c r="K242" t="s">
        <v>7</v>
      </c>
    </row>
    <row r="243" spans="1:12">
      <c r="A243" t="s">
        <v>196</v>
      </c>
      <c r="B243" t="s">
        <v>351</v>
      </c>
      <c r="C243">
        <v>5.3054600000000001</v>
      </c>
      <c r="D243">
        <v>12.2826</v>
      </c>
      <c r="E243">
        <f t="shared" si="5"/>
        <v>2.315086721980752</v>
      </c>
      <c r="F243">
        <v>1.21106</v>
      </c>
      <c r="G243">
        <v>2.2599</v>
      </c>
      <c r="H243">
        <v>1.8E-3</v>
      </c>
      <c r="I243">
        <v>3.4164699999999999E-2</v>
      </c>
      <c r="J243" t="s">
        <v>8</v>
      </c>
      <c r="K243" t="s">
        <v>7</v>
      </c>
    </row>
    <row r="244" spans="1:12">
      <c r="A244" t="s">
        <v>196</v>
      </c>
      <c r="B244" t="s">
        <v>352</v>
      </c>
      <c r="C244">
        <v>20.7193</v>
      </c>
      <c r="D244">
        <v>48.385800000000003</v>
      </c>
      <c r="E244">
        <f t="shared" si="5"/>
        <v>2.3353009030227856</v>
      </c>
      <c r="F244">
        <v>1.2236100000000001</v>
      </c>
      <c r="G244">
        <v>2.7147299999999999</v>
      </c>
      <c r="H244">
        <v>1E-4</v>
      </c>
      <c r="I244">
        <v>2.9333300000000001E-3</v>
      </c>
      <c r="J244" t="s">
        <v>8</v>
      </c>
      <c r="K244" t="s">
        <v>7</v>
      </c>
    </row>
    <row r="245" spans="1:12">
      <c r="A245" t="s">
        <v>374</v>
      </c>
      <c r="B245" t="s">
        <v>353</v>
      </c>
      <c r="C245">
        <v>3854.38</v>
      </c>
      <c r="D245">
        <v>9024.49</v>
      </c>
      <c r="E245">
        <f t="shared" si="5"/>
        <v>2.3413596998739097</v>
      </c>
      <c r="F245">
        <v>1.2273499999999999</v>
      </c>
      <c r="G245">
        <v>2.8607999999999998</v>
      </c>
      <c r="H245" s="1">
        <v>5.0000000000000002E-5</v>
      </c>
      <c r="I245">
        <v>1.5816999999999999E-3</v>
      </c>
      <c r="J245" t="s">
        <v>8</v>
      </c>
      <c r="K245" t="s">
        <v>7</v>
      </c>
    </row>
    <row r="246" spans="1:12">
      <c r="A246" t="s">
        <v>196</v>
      </c>
      <c r="B246" t="s">
        <v>354</v>
      </c>
      <c r="C246">
        <v>23.462599999999998</v>
      </c>
      <c r="D246">
        <v>55.820500000000003</v>
      </c>
      <c r="E246">
        <f t="shared" si="5"/>
        <v>2.3791267804932108</v>
      </c>
      <c r="F246">
        <v>1.2504299999999999</v>
      </c>
      <c r="G246">
        <v>2.7943699999999998</v>
      </c>
      <c r="H246">
        <v>1E-4</v>
      </c>
      <c r="I246">
        <v>2.9333300000000001E-3</v>
      </c>
      <c r="J246" t="s">
        <v>8</v>
      </c>
      <c r="K246" t="s">
        <v>7</v>
      </c>
    </row>
    <row r="247" spans="1:12">
      <c r="A247" t="s">
        <v>196</v>
      </c>
      <c r="B247" t="s">
        <v>355</v>
      </c>
      <c r="C247">
        <v>51.054600000000001</v>
      </c>
      <c r="D247">
        <v>122.533</v>
      </c>
      <c r="E247">
        <f t="shared" si="5"/>
        <v>2.4000383902723752</v>
      </c>
      <c r="F247">
        <v>1.2630600000000001</v>
      </c>
      <c r="G247">
        <v>3.0997499999999998</v>
      </c>
      <c r="H247" s="1">
        <v>5.0000000000000002E-5</v>
      </c>
      <c r="I247">
        <v>1.5816999999999999E-3</v>
      </c>
      <c r="J247" t="s">
        <v>8</v>
      </c>
      <c r="K247" t="s">
        <v>7</v>
      </c>
    </row>
    <row r="248" spans="1:12">
      <c r="A248" t="s">
        <v>197</v>
      </c>
      <c r="B248" t="s">
        <v>356</v>
      </c>
      <c r="C248">
        <v>13.8284</v>
      </c>
      <c r="D248">
        <v>33.482399999999998</v>
      </c>
      <c r="E248">
        <f t="shared" si="5"/>
        <v>2.4212779497266492</v>
      </c>
      <c r="F248">
        <v>1.2757700000000001</v>
      </c>
      <c r="G248">
        <v>2.59354</v>
      </c>
      <c r="H248">
        <v>2.9999999999999997E-4</v>
      </c>
      <c r="I248">
        <v>7.52332E-3</v>
      </c>
      <c r="J248" t="s">
        <v>8</v>
      </c>
      <c r="K248" t="s">
        <v>7</v>
      </c>
    </row>
    <row r="249" spans="1:12">
      <c r="A249" t="s">
        <v>201</v>
      </c>
      <c r="B249" t="s">
        <v>357</v>
      </c>
      <c r="C249">
        <v>5.88361</v>
      </c>
      <c r="D249">
        <v>14.933400000000001</v>
      </c>
      <c r="E249">
        <f t="shared" si="5"/>
        <v>2.5381356004221898</v>
      </c>
      <c r="F249">
        <v>1.3437699999999999</v>
      </c>
      <c r="G249">
        <v>2.7253599999999998</v>
      </c>
      <c r="H249">
        <v>2.5000000000000001E-4</v>
      </c>
      <c r="I249">
        <v>6.47059E-3</v>
      </c>
      <c r="J249" t="s">
        <v>8</v>
      </c>
      <c r="K249" t="s">
        <v>7</v>
      </c>
    </row>
    <row r="250" spans="1:12" s="4" customFormat="1">
      <c r="A250" t="s">
        <v>196</v>
      </c>
      <c r="B250" s="4" t="s">
        <v>193</v>
      </c>
      <c r="C250">
        <v>3.8451399999999998</v>
      </c>
      <c r="D250">
        <v>10.870699999999999</v>
      </c>
      <c r="E250" s="4">
        <f t="shared" si="5"/>
        <v>2.8271272307380224</v>
      </c>
      <c r="F250" s="4">
        <v>1.4993399999999999</v>
      </c>
      <c r="G250" s="4">
        <v>2.6844100000000002</v>
      </c>
      <c r="H250" s="4">
        <v>6.4999999999999997E-4</v>
      </c>
      <c r="I250" s="4">
        <v>1.48396E-2</v>
      </c>
      <c r="J250" s="4" t="s">
        <v>8</v>
      </c>
      <c r="K250" s="4" t="s">
        <v>7</v>
      </c>
      <c r="L250"/>
    </row>
    <row r="251" spans="1:12">
      <c r="A251" t="s">
        <v>196</v>
      </c>
      <c r="B251" t="s">
        <v>192</v>
      </c>
      <c r="C251">
        <v>533.63199999999995</v>
      </c>
      <c r="D251">
        <v>1684.65</v>
      </c>
      <c r="E251">
        <f t="shared" ref="E251:E277" si="6">D251/C251</f>
        <v>3.1569508575197895</v>
      </c>
      <c r="F251">
        <v>1.6585300000000001</v>
      </c>
      <c r="G251">
        <v>4.3152999999999997</v>
      </c>
      <c r="H251">
        <v>5.0000000000000002E-5</v>
      </c>
      <c r="I251">
        <v>1.5816999999999999E-3</v>
      </c>
      <c r="J251" t="s">
        <v>8</v>
      </c>
      <c r="K251" t="s">
        <v>7</v>
      </c>
    </row>
    <row r="252" spans="1:12">
      <c r="A252" s="2" t="s">
        <v>197</v>
      </c>
      <c r="B252" t="s">
        <v>191</v>
      </c>
      <c r="C252">
        <v>540.63800000000003</v>
      </c>
      <c r="D252">
        <v>1724.25</v>
      </c>
      <c r="E252">
        <f t="shared" si="6"/>
        <v>3.1892874714688939</v>
      </c>
      <c r="F252">
        <v>1.67323</v>
      </c>
      <c r="G252">
        <v>4.4096500000000001</v>
      </c>
      <c r="H252" s="1">
        <v>5.0000000000000002E-5</v>
      </c>
      <c r="I252">
        <v>1.5816999999999999E-3</v>
      </c>
      <c r="J252" t="s">
        <v>8</v>
      </c>
      <c r="K252" t="s">
        <v>7</v>
      </c>
    </row>
    <row r="253" spans="1:12">
      <c r="A253" s="2" t="s">
        <v>196</v>
      </c>
      <c r="B253" t="s">
        <v>190</v>
      </c>
      <c r="C253">
        <v>12.2644</v>
      </c>
      <c r="D253">
        <v>39.832099999999997</v>
      </c>
      <c r="E253">
        <f t="shared" si="6"/>
        <v>3.2477821988845763</v>
      </c>
      <c r="F253">
        <v>1.69946</v>
      </c>
      <c r="G253">
        <v>3.5912299999999999</v>
      </c>
      <c r="H253" s="1">
        <v>5.0000000000000002E-5</v>
      </c>
      <c r="I253">
        <v>1.5816999999999999E-3</v>
      </c>
      <c r="J253" t="s">
        <v>8</v>
      </c>
      <c r="K253" t="s">
        <v>7</v>
      </c>
    </row>
    <row r="254" spans="1:12">
      <c r="A254" s="2" t="s">
        <v>196</v>
      </c>
      <c r="B254" t="s">
        <v>189</v>
      </c>
      <c r="C254">
        <v>5.9264700000000001</v>
      </c>
      <c r="D254">
        <v>23.573</v>
      </c>
      <c r="E254">
        <f t="shared" si="6"/>
        <v>3.9775785585685912</v>
      </c>
      <c r="F254">
        <v>1.9918899999999999</v>
      </c>
      <c r="G254">
        <v>3.9130500000000001</v>
      </c>
      <c r="H254" s="1">
        <v>5.0000000000000002E-5</v>
      </c>
      <c r="I254">
        <v>1.5816999999999999E-3</v>
      </c>
      <c r="J254" t="s">
        <v>8</v>
      </c>
      <c r="K254" t="s">
        <v>7</v>
      </c>
    </row>
    <row r="255" spans="1:12">
      <c r="A255" s="2" t="s">
        <v>200</v>
      </c>
      <c r="B255" t="s">
        <v>188</v>
      </c>
      <c r="C255">
        <v>0.97228400000000004</v>
      </c>
      <c r="D255">
        <v>3.8996400000000002</v>
      </c>
      <c r="E255">
        <f t="shared" si="6"/>
        <v>4.0108034278050448</v>
      </c>
      <c r="F255">
        <v>2.0038900000000002</v>
      </c>
      <c r="G255">
        <v>4.2721900000000002</v>
      </c>
      <c r="H255" s="1">
        <v>5.0000000000000002E-5</v>
      </c>
      <c r="I255">
        <v>1.5816999999999999E-3</v>
      </c>
      <c r="J255" t="s">
        <v>8</v>
      </c>
      <c r="K255" t="s">
        <v>7</v>
      </c>
    </row>
    <row r="256" spans="1:12">
      <c r="A256" s="2" t="s">
        <v>199</v>
      </c>
      <c r="B256" t="s">
        <v>187</v>
      </c>
      <c r="C256">
        <v>530.83199999999999</v>
      </c>
      <c r="D256">
        <v>2264.9299999999998</v>
      </c>
      <c r="E256">
        <f t="shared" si="6"/>
        <v>4.2667548301534195</v>
      </c>
      <c r="F256">
        <v>2.09314</v>
      </c>
      <c r="G256">
        <v>5.3525400000000003</v>
      </c>
      <c r="H256" s="1">
        <v>5.0000000000000002E-5</v>
      </c>
      <c r="I256">
        <v>1.5816999999999999E-3</v>
      </c>
      <c r="J256" t="s">
        <v>8</v>
      </c>
      <c r="K256" t="s">
        <v>7</v>
      </c>
    </row>
    <row r="257" spans="1:12">
      <c r="A257" s="2" t="s">
        <v>196</v>
      </c>
      <c r="B257" t="s">
        <v>186</v>
      </c>
      <c r="C257">
        <v>14.1052</v>
      </c>
      <c r="D257">
        <v>61.573300000000003</v>
      </c>
      <c r="E257">
        <f t="shared" si="6"/>
        <v>4.3652908147349914</v>
      </c>
      <c r="F257">
        <v>2.12608</v>
      </c>
      <c r="G257">
        <v>4.7101699999999997</v>
      </c>
      <c r="H257" s="1">
        <v>5.0000000000000002E-5</v>
      </c>
      <c r="I257">
        <v>1.5816999999999999E-3</v>
      </c>
      <c r="J257" t="s">
        <v>8</v>
      </c>
      <c r="K257" t="s">
        <v>7</v>
      </c>
    </row>
    <row r="258" spans="1:12">
      <c r="A258" s="2" t="s">
        <v>206</v>
      </c>
      <c r="B258" t="s">
        <v>185</v>
      </c>
      <c r="C258">
        <v>10.1881</v>
      </c>
      <c r="D258">
        <v>55.531100000000002</v>
      </c>
      <c r="E258">
        <f t="shared" si="6"/>
        <v>5.45058450545244</v>
      </c>
      <c r="F258">
        <v>2.4464199999999998</v>
      </c>
      <c r="G258">
        <v>5.4497099999999996</v>
      </c>
      <c r="H258" s="1">
        <v>5.0000000000000002E-5</v>
      </c>
      <c r="I258">
        <v>1.5816999999999999E-3</v>
      </c>
      <c r="J258" t="s">
        <v>8</v>
      </c>
      <c r="K258" t="s">
        <v>7</v>
      </c>
    </row>
    <row r="259" spans="1:12">
      <c r="A259" s="2" t="s">
        <v>196</v>
      </c>
      <c r="B259" t="s">
        <v>184</v>
      </c>
      <c r="C259">
        <v>0.81731100000000001</v>
      </c>
      <c r="D259">
        <v>4.4817499999999999</v>
      </c>
      <c r="E259">
        <f t="shared" si="6"/>
        <v>5.4835307490049683</v>
      </c>
      <c r="F259">
        <v>2.4551099999999999</v>
      </c>
      <c r="G259">
        <v>3.41812</v>
      </c>
      <c r="H259">
        <v>4.0000000000000002E-4</v>
      </c>
      <c r="I259">
        <v>9.7777799999999998E-3</v>
      </c>
      <c r="J259" t="s">
        <v>8</v>
      </c>
      <c r="K259" t="s">
        <v>7</v>
      </c>
    </row>
    <row r="260" spans="1:12">
      <c r="A260" s="2" t="s">
        <v>197</v>
      </c>
      <c r="B260" t="s">
        <v>183</v>
      </c>
      <c r="C260">
        <v>2.9012799999999999</v>
      </c>
      <c r="D260">
        <v>17.244199999999999</v>
      </c>
      <c r="E260">
        <f t="shared" si="6"/>
        <v>5.9436524568466336</v>
      </c>
      <c r="F260">
        <v>2.5713499999999998</v>
      </c>
      <c r="G260">
        <v>4.2862099999999996</v>
      </c>
      <c r="H260" s="1">
        <v>5.0000000000000002E-5</v>
      </c>
      <c r="I260">
        <v>1.5816999999999999E-3</v>
      </c>
      <c r="J260" t="s">
        <v>8</v>
      </c>
      <c r="K260" t="s">
        <v>7</v>
      </c>
    </row>
    <row r="261" spans="1:12">
      <c r="A261" s="2" t="s">
        <v>199</v>
      </c>
      <c r="B261" t="s">
        <v>182</v>
      </c>
      <c r="C261">
        <v>122.348</v>
      </c>
      <c r="D261">
        <v>768.29399999999998</v>
      </c>
      <c r="E261">
        <f t="shared" si="6"/>
        <v>6.2795795599437669</v>
      </c>
      <c r="F261">
        <v>2.6506699999999999</v>
      </c>
      <c r="G261">
        <v>7.0240200000000002</v>
      </c>
      <c r="H261" s="1">
        <v>5.0000000000000002E-5</v>
      </c>
      <c r="I261">
        <v>1.5816999999999999E-3</v>
      </c>
      <c r="J261" t="s">
        <v>8</v>
      </c>
      <c r="K261" t="s">
        <v>7</v>
      </c>
    </row>
    <row r="262" spans="1:12">
      <c r="A262" s="2" t="s">
        <v>197</v>
      </c>
      <c r="B262" t="s">
        <v>181</v>
      </c>
      <c r="C262">
        <v>59.874200000000002</v>
      </c>
      <c r="D262">
        <v>397.50299999999999</v>
      </c>
      <c r="E262">
        <f t="shared" si="6"/>
        <v>6.6389697064845956</v>
      </c>
      <c r="F262">
        <v>2.7309600000000001</v>
      </c>
      <c r="G262">
        <v>6.7355400000000003</v>
      </c>
      <c r="H262" s="1">
        <v>5.0000000000000002E-5</v>
      </c>
      <c r="I262">
        <v>1.5816999999999999E-3</v>
      </c>
      <c r="J262" t="s">
        <v>8</v>
      </c>
      <c r="K262" t="s">
        <v>7</v>
      </c>
      <c r="L262" t="s">
        <v>264</v>
      </c>
    </row>
    <row r="263" spans="1:12">
      <c r="A263" s="2" t="s">
        <v>196</v>
      </c>
      <c r="B263" t="s">
        <v>180</v>
      </c>
      <c r="C263">
        <v>12.6652</v>
      </c>
      <c r="D263">
        <v>84.385999999999996</v>
      </c>
      <c r="E263">
        <f t="shared" si="6"/>
        <v>6.662824116476644</v>
      </c>
      <c r="F263">
        <v>2.7361399999999998</v>
      </c>
      <c r="G263">
        <v>5.9235899999999999</v>
      </c>
      <c r="H263" s="1">
        <v>5.0000000000000002E-5</v>
      </c>
      <c r="I263">
        <v>1.5816999999999999E-3</v>
      </c>
      <c r="J263" t="s">
        <v>8</v>
      </c>
      <c r="K263" t="s">
        <v>7</v>
      </c>
    </row>
    <row r="264" spans="1:12">
      <c r="A264" s="2" t="s">
        <v>196</v>
      </c>
      <c r="B264" t="s">
        <v>179</v>
      </c>
      <c r="C264">
        <v>0.43868499999999999</v>
      </c>
      <c r="D264">
        <v>4.3102499999999999</v>
      </c>
      <c r="E264">
        <f t="shared" si="6"/>
        <v>9.8253872368556028</v>
      </c>
      <c r="F264">
        <v>3.2965100000000001</v>
      </c>
      <c r="G264">
        <v>3.4536799999999999</v>
      </c>
      <c r="H264">
        <v>1.6999999999999999E-3</v>
      </c>
      <c r="I264">
        <v>3.3044200000000003E-2</v>
      </c>
      <c r="J264" t="s">
        <v>8</v>
      </c>
      <c r="K264" t="s">
        <v>7</v>
      </c>
    </row>
    <row r="265" spans="1:12">
      <c r="A265" s="2" t="s">
        <v>200</v>
      </c>
      <c r="B265" t="s">
        <v>178</v>
      </c>
      <c r="C265">
        <v>0.13350899999999999</v>
      </c>
      <c r="D265">
        <v>1.4938199999999999</v>
      </c>
      <c r="E265">
        <f t="shared" si="6"/>
        <v>11.188908612902502</v>
      </c>
      <c r="F265">
        <v>3.4839899999999999</v>
      </c>
      <c r="G265">
        <v>3.8266300000000002</v>
      </c>
      <c r="H265">
        <v>1.4499999999999999E-3</v>
      </c>
      <c r="I265">
        <v>2.8762300000000001E-2</v>
      </c>
      <c r="J265" t="s">
        <v>8</v>
      </c>
      <c r="K265" t="s">
        <v>7</v>
      </c>
    </row>
    <row r="266" spans="1:12">
      <c r="A266" s="2" t="s">
        <v>196</v>
      </c>
      <c r="B266" t="s">
        <v>177</v>
      </c>
      <c r="C266">
        <v>1.9065300000000001</v>
      </c>
      <c r="D266">
        <v>32.661900000000003</v>
      </c>
      <c r="E266">
        <f t="shared" si="6"/>
        <v>17.131595096851349</v>
      </c>
      <c r="F266">
        <v>4.0985899999999997</v>
      </c>
      <c r="G266">
        <v>8.5159099999999999</v>
      </c>
      <c r="H266" s="1">
        <v>5.0000000000000002E-5</v>
      </c>
      <c r="I266">
        <v>1.5816999999999999E-3</v>
      </c>
      <c r="J266" t="s">
        <v>8</v>
      </c>
      <c r="K266" t="s">
        <v>7</v>
      </c>
    </row>
    <row r="267" spans="1:12">
      <c r="A267" s="2" t="s">
        <v>197</v>
      </c>
      <c r="B267" t="s">
        <v>176</v>
      </c>
      <c r="C267">
        <v>15.8287</v>
      </c>
      <c r="D267">
        <v>287.17399999999998</v>
      </c>
      <c r="E267">
        <f t="shared" si="6"/>
        <v>18.14261436504577</v>
      </c>
      <c r="F267">
        <v>4.1813099999999999</v>
      </c>
      <c r="G267">
        <v>9.5205800000000007</v>
      </c>
      <c r="H267" s="1">
        <v>5.0000000000000002E-5</v>
      </c>
      <c r="I267">
        <v>1.5816999999999999E-3</v>
      </c>
      <c r="J267" t="s">
        <v>8</v>
      </c>
      <c r="K267" t="s">
        <v>7</v>
      </c>
    </row>
    <row r="268" spans="1:12">
      <c r="A268" s="2" t="s">
        <v>196</v>
      </c>
      <c r="B268" t="s">
        <v>175</v>
      </c>
      <c r="C268">
        <v>2.4750000000000001</v>
      </c>
      <c r="D268">
        <v>52.698799999999999</v>
      </c>
      <c r="E268">
        <f t="shared" si="6"/>
        <v>21.292444444444442</v>
      </c>
      <c r="F268">
        <v>4.4122700000000004</v>
      </c>
      <c r="G268">
        <v>9.7007700000000003</v>
      </c>
      <c r="H268" s="1">
        <v>5.0000000000000002E-5</v>
      </c>
      <c r="I268">
        <v>1.5816999999999999E-3</v>
      </c>
      <c r="J268" t="s">
        <v>8</v>
      </c>
      <c r="K268" t="s">
        <v>7</v>
      </c>
    </row>
    <row r="269" spans="1:12">
      <c r="A269" s="2" t="s">
        <v>196</v>
      </c>
      <c r="B269" t="s">
        <v>174</v>
      </c>
      <c r="C269">
        <v>2.8308599999999999</v>
      </c>
      <c r="D269">
        <v>64.101699999999994</v>
      </c>
      <c r="E269">
        <f t="shared" si="6"/>
        <v>22.643896201154419</v>
      </c>
      <c r="F269">
        <v>4.5010500000000002</v>
      </c>
      <c r="G269">
        <v>10.084</v>
      </c>
      <c r="H269" s="1">
        <v>5.0000000000000002E-5</v>
      </c>
      <c r="I269">
        <v>1.5816999999999999E-3</v>
      </c>
      <c r="J269" t="s">
        <v>8</v>
      </c>
      <c r="K269" t="s">
        <v>7</v>
      </c>
    </row>
    <row r="270" spans="1:12">
      <c r="A270" s="2" t="s">
        <v>196</v>
      </c>
      <c r="B270" t="s">
        <v>173</v>
      </c>
      <c r="C270">
        <v>2.53572</v>
      </c>
      <c r="D270">
        <v>92.454400000000007</v>
      </c>
      <c r="E270">
        <f t="shared" si="6"/>
        <v>36.460807975644002</v>
      </c>
      <c r="F270">
        <v>5.1882700000000002</v>
      </c>
      <c r="G270">
        <v>11.015700000000001</v>
      </c>
      <c r="H270" s="1">
        <v>5.0000000000000002E-5</v>
      </c>
      <c r="I270">
        <v>1.5816999999999999E-3</v>
      </c>
      <c r="J270" t="s">
        <v>8</v>
      </c>
      <c r="K270" t="s">
        <v>7</v>
      </c>
      <c r="L270" t="s">
        <v>264</v>
      </c>
    </row>
    <row r="271" spans="1:12">
      <c r="A271" s="2" t="s">
        <v>197</v>
      </c>
      <c r="B271" t="s">
        <v>172</v>
      </c>
      <c r="C271">
        <v>5.1979699999999998</v>
      </c>
      <c r="D271">
        <v>204.27199999999999</v>
      </c>
      <c r="E271">
        <f t="shared" si="6"/>
        <v>39.298418421037447</v>
      </c>
      <c r="F271">
        <v>5.2964000000000002</v>
      </c>
      <c r="G271">
        <v>10.468500000000001</v>
      </c>
      <c r="H271" s="1">
        <v>5.0000000000000002E-5</v>
      </c>
      <c r="I271">
        <v>1.5816999999999999E-3</v>
      </c>
      <c r="J271" t="s">
        <v>8</v>
      </c>
      <c r="K271" t="s">
        <v>7</v>
      </c>
    </row>
    <row r="272" spans="1:12">
      <c r="A272" s="2" t="s">
        <v>198</v>
      </c>
      <c r="B272" t="s">
        <v>171</v>
      </c>
      <c r="C272">
        <v>0.41447000000000001</v>
      </c>
      <c r="D272">
        <v>21.891100000000002</v>
      </c>
      <c r="E272">
        <f t="shared" si="6"/>
        <v>52.81709170748185</v>
      </c>
      <c r="F272">
        <v>5.7229299999999999</v>
      </c>
      <c r="G272">
        <v>6.0338000000000003</v>
      </c>
      <c r="H272">
        <v>8.0000000000000004E-4</v>
      </c>
      <c r="I272">
        <v>1.7520399999999998E-2</v>
      </c>
      <c r="J272" t="s">
        <v>8</v>
      </c>
      <c r="K272" t="s">
        <v>7</v>
      </c>
    </row>
    <row r="273" spans="1:11">
      <c r="A273" s="2" t="s">
        <v>197</v>
      </c>
      <c r="B273" t="s">
        <v>170</v>
      </c>
      <c r="C273">
        <v>3.2963499999999999</v>
      </c>
      <c r="D273">
        <v>211.85599999999999</v>
      </c>
      <c r="E273">
        <f t="shared" si="6"/>
        <v>64.26987425485764</v>
      </c>
      <c r="F273">
        <v>6.0060700000000002</v>
      </c>
      <c r="G273">
        <v>11.181800000000001</v>
      </c>
      <c r="H273" s="1">
        <v>5.0000000000000002E-5</v>
      </c>
      <c r="I273">
        <v>1.5816999999999999E-3</v>
      </c>
      <c r="J273" t="s">
        <v>8</v>
      </c>
      <c r="K273" t="s">
        <v>7</v>
      </c>
    </row>
    <row r="274" spans="1:11">
      <c r="A274" s="2" t="s">
        <v>197</v>
      </c>
      <c r="B274" t="s">
        <v>169</v>
      </c>
      <c r="C274">
        <v>2.8083399999999998</v>
      </c>
      <c r="D274">
        <v>269.30200000000002</v>
      </c>
      <c r="E274">
        <f t="shared" si="6"/>
        <v>95.893659599621145</v>
      </c>
      <c r="F274">
        <v>6.5833599999999999</v>
      </c>
      <c r="G274">
        <v>11.8165</v>
      </c>
      <c r="H274" s="1">
        <v>5.0000000000000002E-5</v>
      </c>
      <c r="I274">
        <v>1.5816999999999999E-3</v>
      </c>
      <c r="J274" t="s">
        <v>8</v>
      </c>
      <c r="K274" t="s">
        <v>7</v>
      </c>
    </row>
    <row r="275" spans="1:11">
      <c r="A275" s="2" t="s">
        <v>196</v>
      </c>
      <c r="B275" t="s">
        <v>168</v>
      </c>
      <c r="C275">
        <v>3.89473</v>
      </c>
      <c r="D275">
        <v>886.46</v>
      </c>
      <c r="E275">
        <f t="shared" si="6"/>
        <v>227.60499444120646</v>
      </c>
      <c r="F275">
        <v>7.8303900000000004</v>
      </c>
      <c r="G275">
        <v>15.358000000000001</v>
      </c>
      <c r="H275" s="1">
        <v>5.0000000000000002E-5</v>
      </c>
      <c r="I275">
        <v>1.5816999999999999E-3</v>
      </c>
      <c r="J275" t="s">
        <v>8</v>
      </c>
      <c r="K275" t="s">
        <v>7</v>
      </c>
    </row>
    <row r="276" spans="1:11">
      <c r="A276" s="9"/>
      <c r="B276" t="s">
        <v>167</v>
      </c>
      <c r="C276">
        <v>0.47658800000000001</v>
      </c>
      <c r="D276">
        <v>255.286</v>
      </c>
      <c r="E276">
        <f t="shared" si="6"/>
        <v>535.65343651120043</v>
      </c>
      <c r="F276">
        <v>9.0651600000000006</v>
      </c>
      <c r="G276">
        <v>12.061500000000001</v>
      </c>
      <c r="H276" s="1">
        <v>5.0000000000000002E-5</v>
      </c>
      <c r="I276">
        <v>1.5816999999999999E-3</v>
      </c>
      <c r="J276" t="s">
        <v>8</v>
      </c>
      <c r="K276" t="s">
        <v>7</v>
      </c>
    </row>
    <row r="277" spans="1:11">
      <c r="B277" t="s">
        <v>166</v>
      </c>
      <c r="C277">
        <v>0.99180800000000002</v>
      </c>
      <c r="D277">
        <v>827.83199999999999</v>
      </c>
      <c r="E277">
        <f t="shared" si="6"/>
        <v>834.66961347357551</v>
      </c>
      <c r="F277">
        <v>9.7050599999999996</v>
      </c>
      <c r="G277">
        <v>18.2697</v>
      </c>
      <c r="H277" s="1">
        <v>5.0000000000000002E-5</v>
      </c>
      <c r="I277">
        <v>1.5816999999999999E-3</v>
      </c>
      <c r="J277" t="s">
        <v>8</v>
      </c>
      <c r="K277" t="s">
        <v>7</v>
      </c>
    </row>
    <row r="279" spans="1:11" ht="20">
      <c r="B279" s="3" t="s">
        <v>267</v>
      </c>
      <c r="C279" s="3"/>
      <c r="D279" s="3"/>
      <c r="E279" s="3"/>
      <c r="F279" s="3"/>
      <c r="G279" s="3"/>
    </row>
    <row r="280" spans="1:11" ht="20">
      <c r="A280" s="17" t="s">
        <v>403</v>
      </c>
      <c r="B280" s="3"/>
      <c r="C280" s="3"/>
      <c r="D280" s="3"/>
      <c r="E280" s="3"/>
      <c r="F280" s="3"/>
      <c r="G280" s="3"/>
    </row>
    <row r="281" spans="1:11" ht="20">
      <c r="A281" t="s">
        <v>404</v>
      </c>
      <c r="C281" s="3"/>
      <c r="D281" s="3"/>
      <c r="E281" s="3"/>
      <c r="F281" s="3"/>
      <c r="G281" s="3"/>
    </row>
    <row r="282" spans="1:11" ht="20">
      <c r="A282" t="s">
        <v>405</v>
      </c>
      <c r="B282" s="3"/>
      <c r="C282" s="3"/>
      <c r="D282" s="3"/>
      <c r="E282" s="3"/>
      <c r="F282" s="3"/>
      <c r="G282" s="3"/>
    </row>
    <row r="284" spans="1:11">
      <c r="A284" t="s">
        <v>406</v>
      </c>
    </row>
  </sheetData>
  <sortState ref="B1:P188">
    <sortCondition ref="F1"/>
  </sortState>
  <mergeCells count="2">
    <mergeCell ref="A1:G1"/>
    <mergeCell ref="H1:L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ational Institute of immun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hif Ibrahim</dc:creator>
  <cp:lastModifiedBy>agam</cp:lastModifiedBy>
  <dcterms:created xsi:type="dcterms:W3CDTF">2019-02-20T09:53:49Z</dcterms:created>
  <dcterms:modified xsi:type="dcterms:W3CDTF">2021-08-09T14:35:47Z</dcterms:modified>
</cp:coreProperties>
</file>